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yuanyuan/Documents/南通大学/项目/Bleo诱导的小鼠肺纤维化模型转录组meta分析/manuscript/Genes &amp; Diseases/Supplementary Tables 4.24/"/>
    </mc:Choice>
  </mc:AlternateContent>
  <xr:revisionPtr revIDLastSave="0" documentId="13_ncr:1_{4FD04438-0BB9-A440-B7F2-D0303DDA8277}" xr6:coauthVersionLast="36" xr6:coauthVersionMax="47" xr10:uidLastSave="{00000000-0000-0000-0000-000000000000}"/>
  <bookViews>
    <workbookView xWindow="3080" yWindow="500" windowWidth="20620" windowHeight="15580" activeTab="1" xr2:uid="{00000000-000D-0000-FFFF-FFFF00000000}"/>
  </bookViews>
  <sheets>
    <sheet name="up regulated gene enrichment" sheetId="3" r:id="rId1"/>
    <sheet name=" down regulated gene enrichment" sheetId="2" r:id="rId2"/>
  </sheets>
  <definedNames>
    <definedName name="_xlnm._FilterDatabase" localSheetId="0" hidden="1">'up regulated gene enrichment'!$A$6:$I$6</definedName>
  </definedName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100-000002000000}">
      <text>
        <r>
          <rPr>
            <sz val="11"/>
            <color rgb="FF000000"/>
            <rFont val="宋体"/>
            <family val="3"/>
            <charset val="134"/>
          </rPr>
          <t>Classification of GO Terms.</t>
        </r>
      </text>
    </comment>
    <comment ref="C6" authorId="0" shapeId="0" xr:uid="{00000000-0006-0000-0100-000003000000}">
      <text>
        <r>
          <rPr>
            <sz val="11"/>
            <color rgb="FF000000"/>
            <rFont val="宋体"/>
            <family val="3"/>
            <charset val="134"/>
          </rPr>
          <t>GO term identifer.</t>
        </r>
      </text>
    </comment>
    <comment ref="D6" authorId="0" shapeId="0" xr:uid="{00000000-0006-0000-0100-000004000000}">
      <text>
        <r>
          <rPr>
            <sz val="11"/>
            <color rgb="FF000000"/>
            <rFont val="宋体"/>
            <family val="3"/>
            <charset val="134"/>
          </rPr>
          <t>Term name.</t>
        </r>
      </text>
    </comment>
    <comment ref="E6" authorId="0" shapeId="0" xr:uid="{00000000-0006-0000-01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100-000006000000}">
      <text>
        <r>
          <rPr>
            <sz val="11"/>
            <color rgb="FF000000"/>
            <rFont val="宋体"/>
            <family val="3"/>
            <charset val="134"/>
          </rPr>
          <t>#GenesOfUploadHitList_in_this_Term/#GenesOfGenome_in_this_Term</t>
        </r>
      </text>
    </comment>
    <comment ref="H6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E48EC3D5-6F82-4C65-B227-DE523D18AFF8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9E6B0DA9-7DC8-4392-872D-E922CAD8AC1F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3F1A3AAB-D85F-4C31-84EB-6FDA6F10C369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F96F2B13-5EB3-4CBB-B5BC-C26A5D7ECF44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E468E814-2631-4119-8C1E-ACB55926B919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8BD9D2AA-1039-4E0D-AD49-E64BD3E6BEA8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F5E0FED0-CBCE-44A2-BC3A-FDAC7FC11BCE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03D9D8AD-E1AC-47E5-822E-4E76587036A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179" uniqueCount="2554">
  <si>
    <t>GroupID</t>
  </si>
  <si>
    <t>Category</t>
  </si>
  <si>
    <t>Term</t>
  </si>
  <si>
    <t>Description</t>
  </si>
  <si>
    <t>InTerm_InList</t>
  </si>
  <si>
    <t>Genes</t>
  </si>
  <si>
    <t>Symbols</t>
  </si>
  <si>
    <t>1_Summary</t>
  </si>
  <si>
    <t>GO Cellular Components</t>
  </si>
  <si>
    <t>GO:0031012</t>
  </si>
  <si>
    <t>extracellular matrix</t>
  </si>
  <si>
    <t>73/523</t>
  </si>
  <si>
    <t>11816,12394,12814,12816,12822,12825,12831,12833,12834,12835,12840,12842,12945,12950,13003,13039,13179,13601,13602,13640,13717,14066,14115,14118,14133,14733,16000,16429,16852,16948,16949,16979,16980,17022,17181,17313,17387,18383,19074,19242,19288,19695,19699,20200,21809,21810,21826,21857,21923,22402,22419,22421,56401,57875,58223,64074,68588,68792,70370,74145,78892,108153,216725,237360,239337,240913,246707,268977,269295,269855,271127,320078,320924,67133,12738,12740,15368,16664,17153,20753,67951,71096</t>
  </si>
  <si>
    <t>Apoe,Runx1,Col11a1,Col12a1,Col18a1,Col3a1,Col5a1,Col6a1,Col6a2,Col6a3,Col9a2,Col1a1,Dmbt1,Hapln1,Vcan,Ctsl,Dcn,Ecm1,Sparcl1,Efna5,Eln,F3,Fbln2,Fbn1,Fcna,Gpc1,Igf1,Itln1,Lgals1,Lox,Loxl1,Lrrn1,Lrrn2,Lum,Matn2,Mgp,Mmp14,Tnfrsf11b,Prg2,Ptn,Ptx3,Reg3g,Reln,S100a6,Tgfb3,Tgfbi,Thbs2,Timp1,Tnc,Ccn4,Wnt5b,Wnt7a,P3h1,Angptl4,Mmp19,Smoc2,Cthrc1,Srpx2,Fbln7,F13a1,Crispld2,Adamts7,Adamts2,Adamts14,Adamts12,Adamts4,Emilin2,Ltbp1,Rtn4rl2,Ssc5d,Adamts16,Olfml2b,Ccbe1,Gp2,Cldn2,Cldn4,Hmox1,Krt14,Mal,Sprr1a,Tubb6,Sntg1</t>
  </si>
  <si>
    <t>1_Member</t>
  </si>
  <si>
    <t>11816,12394,12814,12816,12822,12825,12831,12833,12834,12835,12840,12842,12945,12950,13003,13039,13179,13601,13602,13640,13717,14066,14115,14118,14133,14733,16000,16429,16852,16948,16949,16979,16980,17022,17181,17313,17387,18383,19074,19242,19288,19695,19699,20200,21809,21810,21826,21857,21923,22402,22419,22421,56401,57875,58223,64074,68588,68792,70370,74145,78892,108153,216725,237360,239337,240913,246707,268977,269295,269855,271127,320078,320924</t>
  </si>
  <si>
    <t>Apoe,Runx1,Col11a1,Col12a1,Col18a1,Col3a1,Col5a1,Col6a1,Col6a2,Col6a3,Col9a2,Col1a1,Dmbt1,Hapln1,Vcan,Ctsl,Dcn,Ecm1,Sparcl1,Efna5,Eln,F3,Fbln2,Fbn1,Fcna,Gpc1,Igf1,Itln1,Lgals1,Lox,Loxl1,Lrrn1,Lrrn2,Lum,Matn2,Mgp,Mmp14,Tnfrsf11b,Prg2,Ptn,Ptx3,Reg3g,Reln,S100a6,Tgfb3,Tgfbi,Thbs2,Timp1,Tnc,Ccn4,Wnt5b,Wnt7a,P3h1,Angptl4,Mmp19,Smoc2,Cthrc1,Srpx2,Fbln7,F13a1,Crispld2,Adamts7,Adamts2,Adamts14,Adamts12,Adamts4,Emilin2,Ltbp1,Rtn4rl2,Ssc5d,Adamts16,Olfml2b,Ccbe1</t>
  </si>
  <si>
    <t>GO:0030312</t>
  </si>
  <si>
    <t>external encapsulating structure</t>
  </si>
  <si>
    <t>73/525</t>
  </si>
  <si>
    <t>GO:0062023</t>
  </si>
  <si>
    <t>collagen-containing extracellular matrix</t>
  </si>
  <si>
    <t>53/394</t>
  </si>
  <si>
    <t>12394,12814,12816,12822,12825,12831,12833,12834,12835,12840,12842,12945,12950,13003,13039,13179,13601,13602,13640,13717,14066,14115,14118,14133,14733,16000,16429,16852,16948,16949,17022,17181,17313,19074,19242,19695,19699,20200,21809,21810,21826,21857,21923,56401,57875,64074,68792,74145,216725,240913,246707,268977,269855</t>
  </si>
  <si>
    <t>Runx1,Col11a1,Col12a1,Col18a1,Col3a1,Col5a1,Col6a1,Col6a2,Col6a3,Col9a2,Col1a1,Dmbt1,Hapln1,Vcan,Ctsl,Dcn,Ecm1,Sparcl1,Efna5,Eln,F3,Fbln2,Fbn1,Fcna,Gpc1,Igf1,Itln1,Lgals1,Lox,Loxl1,Lum,Matn2,Mgp,Prg2,Ptn,Reg3g,Reln,S100a6,Tgfb3,Tgfbi,Thbs2,Timp1,Tnc,P3h1,Angptl4,Smoc2,Srpx2,F13a1,Adamts2,Adamts4,Emilin2,Ltbp1,Ssc5d</t>
  </si>
  <si>
    <t>GO Molecular Functions</t>
  </si>
  <si>
    <t>GO:0005201</t>
  </si>
  <si>
    <t>extracellular matrix structural constituent</t>
  </si>
  <si>
    <t>28/150</t>
  </si>
  <si>
    <t>12814,12816,12822,12825,12831,12833,12834,12835,12840,12842,12945,12950,13003,13179,13601,13717,14115,14118,17022,17181,19074,19699,21810,21923,67133,68792,246707,268977</t>
  </si>
  <si>
    <t>Col11a1,Col12a1,Col18a1,Col3a1,Col5a1,Col6a1,Col6a2,Col6a3,Col9a2,Col1a1,Dmbt1,Hapln1,Vcan,Dcn,Ecm1,Eln,Fbln2,Fbn1,Lum,Matn2,Prg2,Reln,Tgfbi,Tnc,Gp2,Srpx2,Emilin2,Ltbp1</t>
  </si>
  <si>
    <t>GO:0005198</t>
  </si>
  <si>
    <t>structural molecule activity</t>
  </si>
  <si>
    <t>36/584</t>
  </si>
  <si>
    <t>12738,12740,12814,12816,12822,12825,12831,12833,12834,12835,12840,12842,12945,12950,13003,13179,13601,13717,14115,14118,15368,16664,17022,17153,17181,19074,19699,20753,21810,21923,67133,67951,68792,71096,246707,268977</t>
  </si>
  <si>
    <t>Cldn2,Cldn4,Col11a1,Col12a1,Col18a1,Col3a1,Col5a1,Col6a1,Col6a2,Col6a3,Col9a2,Col1a1,Dmbt1,Hapln1,Vcan,Dcn,Ecm1,Eln,Fbln2,Fbn1,Hmox1,Krt14,Lum,Mal,Matn2,Prg2,Reln,Sprr1a,Tgfbi,Tnc,Gp2,Tubb6,Srpx2,Sntg1,Emilin2,Ltbp1</t>
  </si>
  <si>
    <t>2_Summary</t>
  </si>
  <si>
    <t>GO:0005581</t>
  </si>
  <si>
    <t>collagen trimer</t>
  </si>
  <si>
    <t>25/81</t>
  </si>
  <si>
    <t>12259,12260,12262,12814,12816,12822,12825,12831,12833,12834,12835,12840,12842,13179,14133,16948,17022,17167,20288,56745,68588,72709,81799,246707,320924,11846</t>
  </si>
  <si>
    <t>C1qa,C1qb,C1qc,Col11a1,Col12a1,Col18a1,Col3a1,Col5a1,Col6a1,Col6a2,Col6a3,Col9a2,Col1a1,Dcn,Fcna,Lox,Lum,Marco,Msr1,C1qtnf1,Cthrc1,C1qtnf6,C1qtnf3,Emilin2,Ccbe1,Arg1</t>
  </si>
  <si>
    <t>2_Member</t>
  </si>
  <si>
    <t>12259,12260,12262,12814,12816,12822,12825,12831,12833,12834,12835,12840,12842,13179,14133,16948,17022,17167,20288,56745,68588,72709,81799,246707,320924</t>
  </si>
  <si>
    <t>C1qa,C1qb,C1qc,Col11a1,Col12a1,Col18a1,Col3a1,Col5a1,Col6a1,Col6a2,Col6a3,Col9a2,Col1a1,Dcn,Fcna,Lox,Lum,Marco,Msr1,C1qtnf1,Cthrc1,C1qtnf6,C1qtnf3,Emilin2,Ccbe1</t>
  </si>
  <si>
    <t>GO:0030020</t>
  </si>
  <si>
    <t>extracellular matrix structural constituent conferring tensile strength</t>
  </si>
  <si>
    <t>10/38</t>
  </si>
  <si>
    <t>12814,12816,12822,12825,12831,12833,12834,12835,12840,12842</t>
  </si>
  <si>
    <t>Col11a1,Col12a1,Col18a1,Col3a1,Col5a1,Col6a1,Col6a2,Col6a3,Col9a2,Col1a1</t>
  </si>
  <si>
    <t>GO:0005583</t>
  </si>
  <si>
    <t>fibrillar collagen trimer</t>
  </si>
  <si>
    <t>5/11</t>
  </si>
  <si>
    <t>12814,12825,12831,12842,17022</t>
  </si>
  <si>
    <t>Col11a1,Col3a1,Col5a1,Col1a1,Lum</t>
  </si>
  <si>
    <t>GO:0098643</t>
  </si>
  <si>
    <t>banded collagen fibril</t>
  </si>
  <si>
    <t>GO:0098644</t>
  </si>
  <si>
    <t>complex of collagen trimers</t>
  </si>
  <si>
    <t>5/19</t>
  </si>
  <si>
    <t>GO:0048407</t>
  </si>
  <si>
    <t>platelet-derived growth factor binding</t>
  </si>
  <si>
    <t>4/12</t>
  </si>
  <si>
    <t>12825,12831,12833,12842</t>
  </si>
  <si>
    <t>Col3a1,Col5a1,Col6a1,Col1a1</t>
  </si>
  <si>
    <t>GO Biological Processes</t>
  </si>
  <si>
    <t>GO:0032964</t>
  </si>
  <si>
    <t>collagen biosynthetic process</t>
  </si>
  <si>
    <t>3/9</t>
  </si>
  <si>
    <t>11846,12831,12842</t>
  </si>
  <si>
    <t>Arg1,Col5a1,Col1a1</t>
  </si>
  <si>
    <t>3_Summary</t>
  </si>
  <si>
    <t>GO:0030198</t>
  </si>
  <si>
    <t>extracellular matrix organization</t>
  </si>
  <si>
    <t>38/274</t>
  </si>
  <si>
    <t>12814,12822,12825,12831,12840,12842,13717,14115,14230,15116,15117,15891,16948,16949,16950,17022,17387,18383,19288,20682,20724,21810,22431,26427,56401,58223,58994,64074,67573,78892,108153,216725,237360,239337,240913,268396,271127,320078,11459,14260,16664,21335,56320,66938,68794,73804,109624</t>
  </si>
  <si>
    <t>Col11a1,Col18a1,Col3a1,Col5a1,Col9a2,Col1a1,Eln,Fbln2,Fkbp10,Has1,Has2,Ibsp,Lox,Loxl1,Loxl3,Lum,Mmp14,Tnfrsf11b,Ptx3,Sox9,Serpinb5,Tgfbi,Wt1,Creb3l1,P3h1,Mmp19,Smpd3,Smoc2,Loxl4,Crispld2,Adamts7,Adamts2,Adamts14,Adamts12,Adamts4,Sh3pxd2b,Adamts16,Olfml2b,Acta1,Fmn1,Krt14,Tacc3,Dbn1,Sh3d21,Flnc,Kif2c,Cald1</t>
  </si>
  <si>
    <t>3_Member</t>
  </si>
  <si>
    <t>12814,12822,12825,12831,12840,12842,13717,14115,14230,15116,15117,15891,16948,16949,16950,17022,17387,18383,19288,20682,20724,21810,22431,26427,56401,58223,58994,64074,67573,78892,108153,216725,237360,239337,240913,268396,271127,320078</t>
  </si>
  <si>
    <t>Col11a1,Col18a1,Col3a1,Col5a1,Col9a2,Col1a1,Eln,Fbln2,Fkbp10,Has1,Has2,Ibsp,Lox,Loxl1,Loxl3,Lum,Mmp14,Tnfrsf11b,Ptx3,Sox9,Serpinb5,Tgfbi,Wt1,Creb3l1,P3h1,Mmp19,Smpd3,Smoc2,Loxl4,Crispld2,Adamts7,Adamts2,Adamts14,Adamts12,Adamts4,Sh3pxd2b,Adamts16,Olfml2b</t>
  </si>
  <si>
    <t>GO:0043062</t>
  </si>
  <si>
    <t>extracellular structure organization</t>
  </si>
  <si>
    <t>38/275</t>
  </si>
  <si>
    <t>GO:0045229</t>
  </si>
  <si>
    <t>external encapsulating structure organization</t>
  </si>
  <si>
    <t>38/276</t>
  </si>
  <si>
    <t>GO:0030199</t>
  </si>
  <si>
    <t>collagen fibril organization</t>
  </si>
  <si>
    <t>15/53</t>
  </si>
  <si>
    <t>12814,12825,12831,12842,14230,16948,16949,16950,17022,56401,67573,108153,216725,237360,239337</t>
  </si>
  <si>
    <t>Col11a1,Col3a1,Col5a1,Col1a1,Fkbp10,Lox,Loxl1,Loxl3,Lum,P3h1,Loxl4,Adamts7,Adamts2,Adamts14,Adamts12</t>
  </si>
  <si>
    <t>GO:0097435</t>
  </si>
  <si>
    <t>supramolecular fiber organization</t>
  </si>
  <si>
    <t>25/522</t>
  </si>
  <si>
    <t>11459,12814,12825,12831,12842,13717,14230,14260,16664,16948,16949,16950,17022,21335,56320,56401,66938,67573,68794,73804,108153,109624,216725,237360,239337</t>
  </si>
  <si>
    <t>Acta1,Col11a1,Col3a1,Col5a1,Col1a1,Eln,Fkbp10,Fmn1,Krt14,Lox,Loxl1,Loxl3,Lum,Tacc3,Dbn1,P3h1,Sh3d21,Loxl4,Flnc,Kif2c,Adamts7,Cald1,Adamts2,Adamts14,Adamts12</t>
  </si>
  <si>
    <t>4_Summary</t>
  </si>
  <si>
    <t>GO:0005539</t>
  </si>
  <si>
    <t>glycosaminoglycan binding</t>
  </si>
  <si>
    <t>31/233</t>
  </si>
  <si>
    <t>11816,12814,12831,12945,12950,13003,13179,14118,14173,14314,15366,17002,17967,19242,19695,20296,20306,20307,20344,20356,20562,21826,22402,55985,64074,65079,70370,72780,78892,83433,192188,21366,22017,64292,69123</t>
  </si>
  <si>
    <t>Apoe,Col11a1,Col5a1,Dmbt1,Hapln1,Vcan,Dcn,Fbn1,Fgf2,Fstl1,Hmmr,Ltf,Ncam1,Ptn,Reg3g,Ccl2,Ccl7,Ccl8,Selp,Sema5a,Slit1,Thbs2,Ccn4,Cxcl13,Smoc2,Rtn4r,Fbln7,Rspo3,Crispld2,Trem2,Stab2,Slc6a6,Tpmt,Ptges,Eci3</t>
  </si>
  <si>
    <t>4_Member</t>
  </si>
  <si>
    <t>11816,12814,12831,12945,12950,13003,13179,14118,14173,14314,15366,17002,17967,19242,19695,20296,20306,20307,20344,20356,20562,21826,22402,55985,64074,65079,70370,72780,78892,83433,192188</t>
  </si>
  <si>
    <t>Apoe,Col11a1,Col5a1,Dmbt1,Hapln1,Vcan,Dcn,Fbn1,Fgf2,Fstl1,Hmmr,Ltf,Ncam1,Ptn,Reg3g,Ccl2,Ccl7,Ccl8,Selp,Sema5a,Slit1,Thbs2,Ccn4,Cxcl13,Smoc2,Rtn4r,Fbln7,Rspo3,Crispld2,Trem2,Stab2</t>
  </si>
  <si>
    <t>GO:0008201</t>
  </si>
  <si>
    <t>heparin binding</t>
  </si>
  <si>
    <t>22/170</t>
  </si>
  <si>
    <t>11816,12814,12831,14118,14173,14314,17002,17967,19242,20296,20306,20307,20344,20562,21826,22402,55985,64074,65079,70370,72780,78892</t>
  </si>
  <si>
    <t>Apoe,Col11a1,Col5a1,Fbn1,Fgf2,Fstl1,Ltf,Ncam1,Ptn,Ccl2,Ccl7,Ccl8,Selp,Slit1,Thbs2,Ccn4,Cxcl13,Smoc2,Rtn4r,Fbln7,Rspo3,Crispld2</t>
  </si>
  <si>
    <t>GO:1901681</t>
  </si>
  <si>
    <t>sulfur compound binding</t>
  </si>
  <si>
    <t>28/284</t>
  </si>
  <si>
    <t>11816,12814,12831,12945,14118,14173,14314,17002,17967,19242,20296,20306,20307,20344,20356,20562,21366,21826,22017,22402,55985,64074,64292,65079,69123,70370,72780,78892</t>
  </si>
  <si>
    <t>Apoe,Col11a1,Col5a1,Dmbt1,Fbn1,Fgf2,Fstl1,Ltf,Ncam1,Ptn,Ccl2,Ccl7,Ccl8,Selp,Sema5a,Slit1,Slc6a6,Thbs2,Tpmt,Ccn4,Cxcl13,Smoc2,Ptges,Rtn4r,Eci3,Fbln7,Rspo3,Crispld2</t>
  </si>
  <si>
    <t>5_Summary</t>
  </si>
  <si>
    <t>GO:0001501</t>
  </si>
  <si>
    <t>skeletal system development</t>
  </si>
  <si>
    <t>47/522</t>
  </si>
  <si>
    <t>12394,12814,12825,12842,12950,13003,13601,14118,14173,14260,14562,14634,15117,15364,15410,15416,15423,16000,17002,17313,17387,17869,18121,18605,18933,19228,20204,20472,20613,20682,21809,22061,22402,22421,26564,54635,56401,58250,58994,77583,107587,108153,213053,239337,268396,474332,622473,12831,16948,12702,12816,13844,14051,14275,14362,14472,14622,15559,16658,17703,20897,56847,68588,72780,240641,241324,12260,17132,57266,22762,19242,23965,14824,22409,22431</t>
  </si>
  <si>
    <t>Runx1,Col11a1,Col3a1,Col1a1,Hapln1,Vcan,Ecm1,Fbn1,Fgf2,Fmn1,Gdf3,Gli3,Has2,Hmga2,Hoxb3,Hoxb8,Hoxc4,Igf1,Ltf,Mgp,Mmp14,Myc,Nog,Enpp1,Prrx1,Pth1r,Prrx2,Six2,Snai1,Sox9,Tgfb3,Trp63,Ccn4,Wnt7a,Ror2,Pdgfc,P3h1,Chst11,Smpd3,Notum,Osr2,Adamts7,Slc39a14,Adamts12,Sh3pxd2b,Dnm3os,Ripply1,Col5a1,Lox,Socs3,Col12a1,Ephb2,Eya4,Folr1,Fzd1,Gbx2,Gjb5,Htr2b,Mafb,Msx3,Stra6,Aldh1a3,Cthrc1,Rspo3,Kif20b,Crb2,C1qb,Maf,Cxcl14,Zfpm2,Ptn,Tenm3,Grn,Wnt10a,Wt1</t>
  </si>
  <si>
    <t>5_Member</t>
  </si>
  <si>
    <t>12394,12814,12825,12842,12950,13003,13601,14118,14173,14260,14562,14634,15117,15364,15410,15416,15423,16000,17002,17313,17387,17869,18121,18605,18933,19228,20204,20472,20613,20682,21809,22061,22402,22421,26564,54635,56401,58250,58994,77583,107587,108153,213053,239337,268396,474332,622473</t>
  </si>
  <si>
    <t>Runx1,Col11a1,Col3a1,Col1a1,Hapln1,Vcan,Ecm1,Fbn1,Fgf2,Fmn1,Gdf3,Gli3,Has2,Hmga2,Hoxb3,Hoxb8,Hoxc4,Igf1,Ltf,Mgp,Mmp14,Myc,Nog,Enpp1,Prrx1,Pth1r,Prrx2,Six2,Snai1,Sox9,Tgfb3,Trp63,Ccn4,Wnt7a,Ror2,Pdgfc,P3h1,Chst11,Smpd3,Notum,Osr2,Adamts7,Slc39a14,Adamts12,Sh3pxd2b,Dnm3os,Ripply1</t>
  </si>
  <si>
    <t>GO:0061448</t>
  </si>
  <si>
    <t>connective tissue development</t>
  </si>
  <si>
    <t>30/234</t>
  </si>
  <si>
    <t>12394,12814,12825,12831,12842,13601,14173,15364,15410,15423,16000,16948,17313,18121,18605,18933,19228,20204,20472,20613,20682,22421,26564,58250,58994,107587,108153,213053,239337,268396</t>
  </si>
  <si>
    <t>Runx1,Col11a1,Col3a1,Col5a1,Col1a1,Ecm1,Fgf2,Hmga2,Hoxb3,Hoxc4,Igf1,Lox,Mgp,Nog,Enpp1,Prrx1,Pth1r,Prrx2,Six2,Snai1,Sox9,Wnt7a,Ror2,Chst11,Smpd3,Osr2,Adamts7,Slc39a14,Adamts12,Sh3pxd2b</t>
  </si>
  <si>
    <t>GO:0051216</t>
  </si>
  <si>
    <t>cartilage development</t>
  </si>
  <si>
    <t>26/174</t>
  </si>
  <si>
    <t>12394,12814,12825,12842,13601,14173,15364,15410,15423,17313,18121,18605,18933,19228,20204,20472,20613,20682,22421,26564,58250,58994,107587,108153,213053,239337</t>
  </si>
  <si>
    <t>Runx1,Col11a1,Col3a1,Col1a1,Ecm1,Fgf2,Hmga2,Hoxb3,Hoxc4,Mgp,Nog,Enpp1,Prrx1,Pth1r,Prrx2,Six2,Snai1,Sox9,Wnt7a,Ror2,Chst11,Smpd3,Osr2,Adamts7,Slc39a14,Adamts12</t>
  </si>
  <si>
    <t>GO:0002062</t>
  </si>
  <si>
    <t>chondrocyte differentiation</t>
  </si>
  <si>
    <t>15/76</t>
  </si>
  <si>
    <t>12394,12814,12825,13601,15364,19228,20472,20682,22421,58250,58994,107587,108153,213053,239337</t>
  </si>
  <si>
    <t>Runx1,Col11a1,Col3a1,Ecm1,Hmga2,Pth1r,Six2,Sox9,Wnt7a,Chst11,Smpd3,Osr2,Adamts7,Slc39a14,Adamts12</t>
  </si>
  <si>
    <t>GO:0048705</t>
  </si>
  <si>
    <t>skeletal system morphogenesis</t>
  </si>
  <si>
    <t>26/256</t>
  </si>
  <si>
    <t>12814,12825,12842,14260,14634,15117,15410,15416,15423,17002,17387,17869,18121,18605,18933,20204,20472,20682,21809,22421,26564,58250,58994,107587,268396,622473</t>
  </si>
  <si>
    <t>Col11a1,Col3a1,Col1a1,Fmn1,Gli3,Has2,Hoxb3,Hoxb8,Hoxc4,Ltf,Mmp14,Myc,Nog,Enpp1,Prrx1,Prrx2,Six2,Sox9,Tgfb3,Wnt7a,Ror2,Chst11,Smpd3,Osr2,Sh3pxd2b,Ripply1</t>
  </si>
  <si>
    <t>GO:0048598</t>
  </si>
  <si>
    <t>embryonic morphogenesis</t>
  </si>
  <si>
    <t>39/635</t>
  </si>
  <si>
    <t>12702,12814,12816,13844,14051,14275,14362,14472,14562,14622,14634,15364,15410,15416,15423,15559,16658,17387,17703,17869,18121,18605,18933,20204,20472,20613,20682,20897,21809,22061,22421,26564,56847,58250,68588,72780,107587,240641,241324</t>
  </si>
  <si>
    <t>Socs3,Col11a1,Col12a1,Ephb2,Eya4,Folr1,Fzd1,Gbx2,Gdf3,Gjb5,Gli3,Hmga2,Hoxb3,Hoxb8,Hoxc4,Htr2b,Mafb,Mmp14,Msx3,Myc,Nog,Enpp1,Prrx1,Prrx2,Six2,Snai1,Sox9,Stra6,Tgfb3,Trp63,Wnt7a,Ror2,Aldh1a3,Chst11,Cthrc1,Rspo3,Osr2,Kif20b,Crb2</t>
  </si>
  <si>
    <t>GO:0048562</t>
  </si>
  <si>
    <t>embryonic organ morphogenesis</t>
  </si>
  <si>
    <t>26/331</t>
  </si>
  <si>
    <t>12814,13844,14051,14275,14472,14634,15410,15416,15423,16658,17387,17869,18121,18605,18933,20204,20472,20682,20897,21809,26564,56847,58250,68588,107587,241324</t>
  </si>
  <si>
    <t>Col11a1,Ephb2,Eya4,Folr1,Gbx2,Gli3,Hoxb3,Hoxb8,Hoxc4,Mafb,Mmp14,Myc,Nog,Enpp1,Prrx1,Prrx2,Six2,Sox9,Stra6,Tgfb3,Ror2,Aldh1a3,Chst11,Cthrc1,Osr2,Crb2</t>
  </si>
  <si>
    <t>GO:0043583</t>
  </si>
  <si>
    <t>ear development</t>
  </si>
  <si>
    <t>22/248</t>
  </si>
  <si>
    <t>12260,12814,13844,14051,14472,14634,16000,16658,17132,17869,18121,18605,18933,20204,20472,20682,20897,26564,56847,57266,68588,107587</t>
  </si>
  <si>
    <t>C1qb,Col11a1,Ephb2,Eya4,Gbx2,Gli3,Igf1,Mafb,Maf,Myc,Nog,Enpp1,Prrx1,Prrx2,Six2,Sox9,Stra6,Ror2,Aldh1a3,Cxcl14,Cthrc1,Osr2</t>
  </si>
  <si>
    <t>GO:0048568</t>
  </si>
  <si>
    <t>embryonic organ development</t>
  </si>
  <si>
    <t>34/522</t>
  </si>
  <si>
    <t>12394,12702,12814,13844,14051,14275,14472,14562,14622,14634,15410,15416,15423,16658,17387,17869,18121,18605,18933,20204,20472,20613,20682,20897,21809,22762,26564,54635,56847,58250,68588,72780,107587,241324</t>
  </si>
  <si>
    <t>Runx1,Socs3,Col11a1,Ephb2,Eya4,Folr1,Gbx2,Gdf3,Gjb5,Gli3,Hoxb3,Hoxb8,Hoxc4,Mafb,Mmp14,Myc,Nog,Enpp1,Prrx1,Prrx2,Six2,Snai1,Sox9,Stra6,Tgfb3,Zfpm2,Ror2,Pdgfc,Aldh1a3,Chst11,Cthrc1,Rspo3,Osr2,Crb2</t>
  </si>
  <si>
    <t>GO:0042471</t>
  </si>
  <si>
    <t>ear morphogenesis</t>
  </si>
  <si>
    <t>16/142</t>
  </si>
  <si>
    <t>12814,13844,14051,14472,16658,17869,18121,18605,18933,20204,20472,20682,26564,56847,68588,107587</t>
  </si>
  <si>
    <t>Col11a1,Ephb2,Eya4,Gbx2,Mafb,Myc,Nog,Enpp1,Prrx1,Prrx2,Six2,Sox9,Ror2,Aldh1a3,Cthrc1,Osr2</t>
  </si>
  <si>
    <t>GO:0048704</t>
  </si>
  <si>
    <t>embryonic skeletal system morphogenesis</t>
  </si>
  <si>
    <t>13/109</t>
  </si>
  <si>
    <t>12814,14634,15410,15416,15423,17387,18121,18933,20204,20472,21809,58250,107587</t>
  </si>
  <si>
    <t>Col11a1,Gli3,Hoxb3,Hoxb8,Hoxc4,Mmp14,Nog,Prrx1,Prrx2,Six2,Tgfb3,Chst11,Osr2</t>
  </si>
  <si>
    <t>GO:0090596</t>
  </si>
  <si>
    <t>sensory organ morphogenesis</t>
  </si>
  <si>
    <t>22/313</t>
  </si>
  <si>
    <t>12814,12831,13844,14051,14472,14634,16658,17869,18121,18605,18933,19242,20204,20472,20682,20897,23965,26564,56847,68588,107587,241324</t>
  </si>
  <si>
    <t>Col11a1,Col5a1,Ephb2,Eya4,Gbx2,Gli3,Mafb,Myc,Nog,Enpp1,Prrx1,Ptn,Prrx2,Six2,Sox9,Stra6,Tenm3,Ror2,Aldh1a3,Cthrc1,Osr2,Crb2</t>
  </si>
  <si>
    <t>GO:0048706</t>
  </si>
  <si>
    <t>embryonic skeletal system development</t>
  </si>
  <si>
    <t>14/146</t>
  </si>
  <si>
    <t>12814,12842,14634,15410,15416,15423,17387,18121,18933,20204,20472,21809,58250,107587</t>
  </si>
  <si>
    <t>Col11a1,Col1a1,Gli3,Hoxb3,Hoxb8,Hoxc4,Mmp14,Nog,Prrx1,Prrx2,Six2,Tgfb3,Chst11,Osr2</t>
  </si>
  <si>
    <t>GO:1904888</t>
  </si>
  <si>
    <t>cranial skeletal system development</t>
  </si>
  <si>
    <t>10/80</t>
  </si>
  <si>
    <t>14634,17387,18121,18933,20204,20472,21809,22061,58250,268396</t>
  </si>
  <si>
    <t>Gli3,Mmp14,Nog,Prrx1,Prrx2,Six2,Tgfb3,Trp63,Chst11,Sh3pxd2b</t>
  </si>
  <si>
    <t>GO:0007423</t>
  </si>
  <si>
    <t>sensory organ development</t>
  </si>
  <si>
    <t>31/625</t>
  </si>
  <si>
    <t>12260,12814,12831,13844,14051,14472,14562,14634,14824,16000,16658,17132,17869,18121,18605,18933,19242,20204,20472,20682,20897,22409,22431,23965,26564,56847,57266,68588,107587,241324,268396</t>
  </si>
  <si>
    <t>C1qb,Col11a1,Col5a1,Ephb2,Eya4,Gbx2,Gdf3,Gli3,Grn,Igf1,Mafb,Maf,Myc,Nog,Enpp1,Prrx1,Ptn,Prrx2,Six2,Sox9,Stra6,Wnt10a,Wt1,Tenm3,Ror2,Aldh1a3,Cxcl14,Cthrc1,Osr2,Crb2,Sh3pxd2b</t>
  </si>
  <si>
    <t>GO:0048701</t>
  </si>
  <si>
    <t>embryonic cranial skeleton morphogenesis</t>
  </si>
  <si>
    <t>7/54</t>
  </si>
  <si>
    <t>14634,17387,18933,20204,20472,21809,58250</t>
  </si>
  <si>
    <t>Gli3,Mmp14,Prrx1,Prrx2,Six2,Tgfb3,Chst11</t>
  </si>
  <si>
    <t>GO:0048839</t>
  </si>
  <si>
    <t>inner ear development</t>
  </si>
  <si>
    <t>15/216</t>
  </si>
  <si>
    <t>12260,12814,13844,14472,14634,16000,16658,17132,18933,20204,20682,26564,56847,57266,68588</t>
  </si>
  <si>
    <t>C1qb,Col11a1,Ephb2,Gbx2,Gli3,Igf1,Mafb,Maf,Prrx1,Prrx2,Sox9,Ror2,Aldh1a3,Cxcl14,Cthrc1</t>
  </si>
  <si>
    <t>GO:0035107</t>
  </si>
  <si>
    <t>appendage morphogenesis</t>
  </si>
  <si>
    <t>13/174</t>
  </si>
  <si>
    <t>12825,14260,14634,18121,18605,18933,20204,20682,22061,22421,26564,58250,107587</t>
  </si>
  <si>
    <t>Col3a1,Fmn1,Gli3,Nog,Enpp1,Prrx1,Prrx2,Sox9,Trp63,Wnt7a,Ror2,Chst11,Osr2</t>
  </si>
  <si>
    <t>GO:0035108</t>
  </si>
  <si>
    <t>limb morphogenesis</t>
  </si>
  <si>
    <t>GO:0042472</t>
  </si>
  <si>
    <t>inner ear morphogenesis</t>
  </si>
  <si>
    <t>10/119</t>
  </si>
  <si>
    <t>12814,13844,14472,16658,18933,20204,20682,26564,56847,68588</t>
  </si>
  <si>
    <t>Col11a1,Ephb2,Gbx2,Mafb,Prrx1,Prrx2,Sox9,Ror2,Aldh1a3,Cthrc1</t>
  </si>
  <si>
    <t>GO:0048736</t>
  </si>
  <si>
    <t>appendage development</t>
  </si>
  <si>
    <t>13/203</t>
  </si>
  <si>
    <t>GO:0060173</t>
  </si>
  <si>
    <t>limb development</t>
  </si>
  <si>
    <t>GO:0035136</t>
  </si>
  <si>
    <t>forelimb morphogenesis</t>
  </si>
  <si>
    <t>5/46</t>
  </si>
  <si>
    <t>14260,18605,22061,22421,107587</t>
  </si>
  <si>
    <t>Fmn1,Enpp1,Trp63,Wnt7a,Osr2</t>
  </si>
  <si>
    <t>GO:0042733</t>
  </si>
  <si>
    <t>embryonic digit morphogenesis</t>
  </si>
  <si>
    <t>6/71</t>
  </si>
  <si>
    <t>14634,18121,22421,26564,58250,107587</t>
  </si>
  <si>
    <t>Gli3,Nog,Wnt7a,Ror2,Chst11,Osr2</t>
  </si>
  <si>
    <t>6_Summary</t>
  </si>
  <si>
    <t>GO:0030335</t>
  </si>
  <si>
    <t>positive regulation of cell migration</t>
  </si>
  <si>
    <t>48/577</t>
  </si>
  <si>
    <t>11475,12267,12273,12740,12768,12822,12842,13132,13844,14066,14173,14824,15117,15368,16000,17387,17869,18550,18654,18792,19141,19218,19242,19699,20296,20306,20344,20356,20613,20682,20698,22402,22419,22421,26564,54635,55985,56221,57266,58217,64074,68792,83433,104943,108151,240641,240873,320924,11846,12560,13601,15364,15559,18121,19275,19695,21816,22061,76905,107587,11816,13039,18612,20724,55948,57277,11489,12394,13179,19223,21826,26427,27279,230775,246707</t>
  </si>
  <si>
    <t>Acta2,C3ar1,C5ar1,Cldn4,Ccr1,Col18a1,Col1a1,Dab2,Ephb2,F3,Fgf2,Grn,Has2,Hmox1,Igf1,Mmp14,Myc,Furin,Pgf,Plau,Lgmn,Ptger3,Ptn,Reln,Ccl2,Ccl7,Selp,Sema5a,Snai1,Sox9,Sphk1,Ccn4,Wnt5b,Wnt7a,Ror2,Pdgfc,Cxcl13,Ccl24,Cxcl14,Trem1,Smoc2,Srpx2,Trem2,Fam110c,Sema3d,Kif20b,Tnfsf18,Ccbe1,Arg1,Cdh3,Ecm1,Hmga2,Htr2b,Nog,Ptprn,Reg3g,Tgm1,Trp63,Lrg1,Osr2,Apoe,Ctsl,Etv4,Serpinb5,Sfn,Slurp1,Adam12,Runx1,Dcn,Ptgis,Thbs2,Creb3l1,Tnfrsf12a,Adgrb2,Emilin2</t>
  </si>
  <si>
    <t>6_Member</t>
  </si>
  <si>
    <t>11475,12267,12273,12740,12768,12822,12842,13132,13844,14066,14173,14824,15117,15368,16000,17387,17869,18550,18654,18792,19141,19218,19242,19699,20296,20306,20344,20356,20613,20682,20698,22402,22419,22421,26564,54635,55985,56221,57266,58217,64074,68792,83433,104943,108151,240641,240873,320924</t>
  </si>
  <si>
    <t>Acta2,C3ar1,C5ar1,Cldn4,Ccr1,Col18a1,Col1a1,Dab2,Ephb2,F3,Fgf2,Grn,Has2,Hmox1,Igf1,Mmp14,Myc,Furin,Pgf,Plau,Lgmn,Ptger3,Ptn,Reln,Ccl2,Ccl7,Selp,Sema5a,Snai1,Sox9,Sphk1,Ccn4,Wnt5b,Wnt7a,Ror2,Pdgfc,Cxcl13,Ccl24,Cxcl14,Trem1,Smoc2,Srpx2,Trem2,Fam110c,Sema3d,Kif20b,Tnfsf18,Ccbe1</t>
  </si>
  <si>
    <t>GO:2000147</t>
  </si>
  <si>
    <t>positive regulation of cell motility</t>
  </si>
  <si>
    <t>48/604</t>
  </si>
  <si>
    <t>GO:0051272</t>
  </si>
  <si>
    <t>positive regulation of cellular component movement</t>
  </si>
  <si>
    <t>48/621</t>
  </si>
  <si>
    <t>GO:0040017</t>
  </si>
  <si>
    <t>positive regulation of locomotion</t>
  </si>
  <si>
    <t>48/622</t>
  </si>
  <si>
    <t>GO:0050679</t>
  </si>
  <si>
    <t>positive regulation of epithelial cell proliferation</t>
  </si>
  <si>
    <t>26/215</t>
  </si>
  <si>
    <t>11846,12560,13601,14066,14173,14824,15117,15364,15368,15559,16000,17869,18121,18654,19242,19275,19695,20296,20356,20682,21816,22061,22421,56221,76905,107587</t>
  </si>
  <si>
    <t>Arg1,Cdh3,Ecm1,F3,Fgf2,Grn,Has2,Hmga2,Hmox1,Htr2b,Igf1,Myc,Nog,Pgf,Ptn,Ptprn,Reg3g,Ccl2,Sema5a,Sox9,Tgm1,Trp63,Wnt7a,Ccl24,Lrg1,Osr2</t>
  </si>
  <si>
    <t>GO:0050678</t>
  </si>
  <si>
    <t>regulation of epithelial cell proliferation</t>
  </si>
  <si>
    <t>34/404</t>
  </si>
  <si>
    <t>11816,11846,12560,13039,13132,13601,14066,14173,14824,15117,15364,15368,15559,16000,17869,18121,18612,18654,18792,19242,19275,19695,20296,20356,20682,20724,21816,22061,22421,55948,56221,57277,76905,107587</t>
  </si>
  <si>
    <t>Apoe,Arg1,Cdh3,Ctsl,Dab2,Ecm1,F3,Fgf2,Grn,Has2,Hmga2,Hmox1,Htr2b,Igf1,Myc,Nog,Etv4,Pgf,Plau,Ptn,Ptprn,Reg3g,Ccl2,Sema5a,Sox9,Serpinb5,Tgm1,Trp63,Wnt7a,Sfn,Ccl24,Slurp1,Lrg1,Osr2</t>
  </si>
  <si>
    <t>GO:0045765</t>
  </si>
  <si>
    <t>regulation of angiogenesis</t>
  </si>
  <si>
    <t>26/306</t>
  </si>
  <si>
    <t>11489,12267,12273,12394,13179,13601,14066,14173,14824,15364,15368,18654,19223,19242,20296,20356,20698,21826,26427,27279,56221,64074,76905,230775,246707,320924</t>
  </si>
  <si>
    <t>Adam12,C3ar1,C5ar1,Runx1,Dcn,Ecm1,F3,Fgf2,Grn,Hmga2,Hmox1,Pgf,Ptgis,Ptn,Ccl2,Sema5a,Sphk1,Thbs2,Creb3l1,Tnfrsf12a,Ccl24,Smoc2,Lrg1,Adgrb2,Emilin2,Ccbe1</t>
  </si>
  <si>
    <t>GO:1901342</t>
  </si>
  <si>
    <t>regulation of vasculature development</t>
  </si>
  <si>
    <t>26/310</t>
  </si>
  <si>
    <t>GO:0045766</t>
  </si>
  <si>
    <t>positive regulation of angiogenesis</t>
  </si>
  <si>
    <t>19/183</t>
  </si>
  <si>
    <t>11489,12267,12273,12394,13601,14066,14173,14824,15364,15368,18654,19223,20356,20698,56221,64074,76905,246707,320924</t>
  </si>
  <si>
    <t>Adam12,C3ar1,C5ar1,Runx1,Ecm1,F3,Fgf2,Grn,Hmga2,Hmox1,Pgf,Ptgis,Sema5a,Sphk1,Ccl24,Smoc2,Lrg1,Emilin2,Ccbe1</t>
  </si>
  <si>
    <t>GO:1904018</t>
  </si>
  <si>
    <t>positive regulation of vasculature development</t>
  </si>
  <si>
    <t>GO:0001938</t>
  </si>
  <si>
    <t>positive regulation of endothelial cell proliferation</t>
  </si>
  <si>
    <t>12/99</t>
  </si>
  <si>
    <t>11846,13601,14066,14173,15368,15559,16000,18654,20296,20356,56221,76905</t>
  </si>
  <si>
    <t>Arg1,Ecm1,F3,Fgf2,Hmox1,Htr2b,Igf1,Pgf,Ccl2,Sema5a,Ccl24,Lrg1</t>
  </si>
  <si>
    <t>GO:0001936</t>
  </si>
  <si>
    <t>regulation of endothelial cell proliferation</t>
  </si>
  <si>
    <t>13/167</t>
  </si>
  <si>
    <t>11816,11846,13601,14066,14173,15368,15559,16000,18654,20296,20356,56221,76905</t>
  </si>
  <si>
    <t>Apoe,Arg1,Ecm1,F3,Fgf2,Hmox1,Htr2b,Igf1,Pgf,Ccl2,Sema5a,Ccl24,Lrg1</t>
  </si>
  <si>
    <t>7_Summary</t>
  </si>
  <si>
    <t>GO:0038024</t>
  </si>
  <si>
    <t>cargo receptor activity</t>
  </si>
  <si>
    <t>18/78</t>
  </si>
  <si>
    <t>11801,12630,12945,13132,14275,14276,16950,16975,17167,17533,18605,20288,67573,93671,93835,192188,214305,269855</t>
  </si>
  <si>
    <t>Cd5l,Cfi,Dmbt1,Dab2,Folr1,Folr2,Loxl3,Lrp8,Marco,Mrc1,Enpp1,Msr1,Loxl4,Cd163,Amn,Stab2,Hhipl1,Ssc5d</t>
  </si>
  <si>
    <t>7_Member</t>
  </si>
  <si>
    <t>GO:0005044</t>
  </si>
  <si>
    <t>scavenger receptor activity</t>
  </si>
  <si>
    <t>12/43</t>
  </si>
  <si>
    <t>11801,12630,12945,16950,17167,18605,20288,67573,93671,192188,214305,269855</t>
  </si>
  <si>
    <t>Cd5l,Cfi,Dmbt1,Loxl3,Marco,Enpp1,Msr1,Loxl4,Cd163,Stab2,Hhipl1,Ssc5d</t>
  </si>
  <si>
    <t>8_Summary</t>
  </si>
  <si>
    <t>GO:0035239</t>
  </si>
  <si>
    <t>tube morphogenesis</t>
  </si>
  <si>
    <t>53/740</t>
  </si>
  <si>
    <t>11816,12822,12825,13601,13844,13874,14173,14230,14260,14275,14362,14472,14634,15117,15364,15368,16000,16404,16948,17313,17387,17869,18121,18605,18612,18654,18792,18933,20204,20296,20356,20472,20682,20897,21923,22061,22421,22431,22762,23795,27279,57875,58223,68588,68792,72780,109624,214384,240641,269152,271127,320924,330267,12310,12702,12831,12842,13654,14239,20698,268977</t>
  </si>
  <si>
    <t>Apoe,Col18a1,Col3a1,Ecm1,Ephb2,Ereg,Fgf2,Fkbp10,Fmn1,Folr1,Fzd1,Gbx2,Gli3,Has2,Hmga2,Hmox1,Igf1,Itga7,Lox,Mgp,Mmp14,Myc,Nog,Enpp1,Etv4,Pgf,Plau,Prrx1,Prrx2,Ccl2,Sema5a,Six2,Sox9,Stra6,Tnc,Trp63,Wnt7a,Wt1,Zfpm2,Agr2,Tnfrsf12a,Angptl4,Mmp19,Cthrc1,Srpx2,Rspo3,Cald1,Myocd,Kif20b,Kif26b,Adamts16,Ccbe1,Thsd7a,Calca,Socs3,Col5a1,Col1a1,Egr2,Foxs1,Sphk1,Ltbp1</t>
  </si>
  <si>
    <t>8_Member</t>
  </si>
  <si>
    <t>11816,12822,12825,13601,13844,13874,14173,14230,14260,14275,14362,14472,14634,15117,15364,15368,16000,16404,16948,17313,17387,17869,18121,18605,18612,18654,18792,18933,20204,20296,20356,20472,20682,20897,21923,22061,22421,22431,22762,23795,27279,57875,58223,68588,68792,72780,109624,214384,240641,269152,271127,320924,330267</t>
  </si>
  <si>
    <t>Apoe,Col18a1,Col3a1,Ecm1,Ephb2,Ereg,Fgf2,Fkbp10,Fmn1,Folr1,Fzd1,Gbx2,Gli3,Has2,Hmga2,Hmox1,Igf1,Itga7,Lox,Mgp,Mmp14,Myc,Nog,Enpp1,Etv4,Pgf,Plau,Prrx1,Prrx2,Ccl2,Sema5a,Six2,Sox9,Stra6,Tnc,Trp63,Wnt7a,Wt1,Zfpm2,Agr2,Tnfrsf12a,Angptl4,Mmp19,Cthrc1,Srpx2,Rspo3,Cald1,Myocd,Kif20b,Kif26b,Adamts16,Ccbe1,Thsd7a</t>
  </si>
  <si>
    <t>GO:0001944</t>
  </si>
  <si>
    <t>vasculature development</t>
  </si>
  <si>
    <t>45/587</t>
  </si>
  <si>
    <t>11816,12310,12702,12822,12825,12831,12842,13601,13654,13844,13874,14173,14230,14239,14275,14472,14634,15117,15368,16000,16404,16948,18121,18605,18654,18792,18933,20204,20296,20356,20698,20897,22421,22431,22762,27279,57875,58223,68792,72780,109624,214384,268977,320924,330267</t>
  </si>
  <si>
    <t>Apoe,Calca,Socs3,Col18a1,Col3a1,Col5a1,Col1a1,Ecm1,Egr2,Ephb2,Ereg,Fgf2,Fkbp10,Foxs1,Folr1,Gbx2,Gli3,Has2,Hmox1,Igf1,Itga7,Lox,Nog,Enpp1,Pgf,Plau,Prrx1,Prrx2,Ccl2,Sema5a,Sphk1,Stra6,Wnt7a,Wt1,Zfpm2,Tnfrsf12a,Angptl4,Mmp19,Srpx2,Rspo3,Cald1,Myocd,Ltbp1,Ccbe1,Thsd7a</t>
  </si>
  <si>
    <t>GO:0001568</t>
  </si>
  <si>
    <t>blood vessel development</t>
  </si>
  <si>
    <t>43/548</t>
  </si>
  <si>
    <t>11816,12702,12822,12825,12831,12842,13601,13654,13844,13874,14173,14230,14239,14275,14472,14634,15117,15368,16404,16948,18121,18605,18654,18792,18933,20204,20296,20356,20698,20897,22421,22431,22762,27279,57875,58223,68792,72780,109624,214384,268977,320924,330267</t>
  </si>
  <si>
    <t>Apoe,Socs3,Col18a1,Col3a1,Col5a1,Col1a1,Ecm1,Egr2,Ephb2,Ereg,Fgf2,Fkbp10,Foxs1,Folr1,Gbx2,Gli3,Has2,Hmox1,Itga7,Lox,Nog,Enpp1,Pgf,Plau,Prrx1,Prrx2,Ccl2,Sema5a,Sphk1,Stra6,Wnt7a,Wt1,Zfpm2,Tnfrsf12a,Angptl4,Mmp19,Srpx2,Rspo3,Cald1,Myocd,Ltbp1,Ccbe1,Thsd7a</t>
  </si>
  <si>
    <t>GO:0048514</t>
  </si>
  <si>
    <t>blood vessel morphogenesis</t>
  </si>
  <si>
    <t>35/444</t>
  </si>
  <si>
    <t>11816,12822,12825,13601,13844,13874,14173,14230,14275,14472,15117,15368,16404,16948,18121,18605,18654,18792,18933,20204,20296,20356,20897,22421,22431,22762,27279,57875,58223,68792,72780,109624,214384,320924,330267</t>
  </si>
  <si>
    <t>Apoe,Col18a1,Col3a1,Ecm1,Ephb2,Ereg,Fgf2,Fkbp10,Folr1,Gbx2,Has2,Hmox1,Itga7,Lox,Nog,Enpp1,Pgf,Plau,Prrx1,Prrx2,Ccl2,Sema5a,Stra6,Wnt7a,Wt1,Zfpm2,Tnfrsf12a,Angptl4,Mmp19,Srpx2,Rspo3,Cald1,Myocd,Ccbe1,Thsd7a</t>
  </si>
  <si>
    <t>GO:0001525</t>
  </si>
  <si>
    <t>angiogenesis</t>
  </si>
  <si>
    <t>20/324</t>
  </si>
  <si>
    <t>12822,13601,13844,13874,14173,14472,15368,18654,18792,20296,20356,22421,27279,57875,58223,68792,72780,109624,320924,330267</t>
  </si>
  <si>
    <t>Col18a1,Ecm1,Ephb2,Ereg,Fgf2,Gbx2,Hmox1,Pgf,Plau,Ccl2,Sema5a,Wnt7a,Tnfrsf12a,Angptl4,Mmp19,Srpx2,Rspo3,Cald1,Ccbe1,Thsd7a</t>
  </si>
  <si>
    <t>9_Summary</t>
  </si>
  <si>
    <t>GO:0050840</t>
  </si>
  <si>
    <t>extracellular matrix binding</t>
  </si>
  <si>
    <t>15/58</t>
  </si>
  <si>
    <t>12945,13179,13601,13602,13717,14115,14733,16404,16852,20750,21810,64074,70445,269855,320078</t>
  </si>
  <si>
    <t>Dmbt1,Dcn,Ecm1,Sparcl1,Eln,Fbln2,Gpc1,Itga7,Lgals1,Spp1,Tgfbi,Smoc2,Cd248,Ssc5d,Olfml2b</t>
  </si>
  <si>
    <t>9_Member</t>
  </si>
  <si>
    <t>GO:0043236</t>
  </si>
  <si>
    <t>laminin binding</t>
  </si>
  <si>
    <t>5/29</t>
  </si>
  <si>
    <t>13601,14733,16404,16852,269855</t>
  </si>
  <si>
    <t>Ecm1,Gpc1,Itga7,Lgals1,Ssc5d</t>
  </si>
  <si>
    <t>10_Summary</t>
  </si>
  <si>
    <t>GO:0001503</t>
  </si>
  <si>
    <t>ossification</t>
  </si>
  <si>
    <t>28/245</t>
  </si>
  <si>
    <t>12394,12842,13601,14362,15891,16000,16009,16948,17002,17313,17387,18121,18605,19228,19242,20682,20750,22402,23845,26427,58994,68588,83554,108153,140494,239337,268396,474332,208659,13038,13717,21857,72780</t>
  </si>
  <si>
    <t>Runx1,Col1a1,Ecm1,Fzd1,Ibsp,Igf1,Igfbp3,Lox,Ltf,Mgp,Mmp14,Nog,Enpp1,Pth1r,Ptn,Sox9,Spp1,Ccn4,Clec5a,Creb3l1,Smpd3,Cthrc1,Fstl3,Adamts7,Atp6v0a4,Adamts12,Sh3pxd2b,Dnm3os,Fam20a,Ctsk,Eln,Timp1,Rspo3</t>
  </si>
  <si>
    <t>10_Member</t>
  </si>
  <si>
    <t>12394,12842,13601,14362,15891,16000,16009,16948,17002,17313,17387,18121,18605,19228,19242,20682,20750,22402,23845,26427,58994,68588,83554,108153,140494,239337,268396,474332</t>
  </si>
  <si>
    <t>Runx1,Col1a1,Ecm1,Fzd1,Ibsp,Igf1,Igfbp3,Lox,Ltf,Mgp,Mmp14,Nog,Enpp1,Pth1r,Ptn,Sox9,Spp1,Ccn4,Clec5a,Creb3l1,Smpd3,Cthrc1,Fstl3,Adamts7,Atp6v0a4,Adamts12,Sh3pxd2b,Dnm3os</t>
  </si>
  <si>
    <t>GO:0001649</t>
  </si>
  <si>
    <t>osteoblast differentiation</t>
  </si>
  <si>
    <t>13/101</t>
  </si>
  <si>
    <t>12842,14362,16000,16009,16948,18121,18605,19228,20750,22402,23845,26427,268396</t>
  </si>
  <si>
    <t>Col1a1,Fzd1,Igf1,Igfbp3,Lox,Nog,Enpp1,Pth1r,Spp1,Ccn4,Clec5a,Creb3l1,Sh3pxd2b</t>
  </si>
  <si>
    <t>GO:0030282</t>
  </si>
  <si>
    <t>bone mineralization</t>
  </si>
  <si>
    <t>9/54</t>
  </si>
  <si>
    <t>15891,16000,16948,18605,19228,19242,20750,58994,474332</t>
  </si>
  <si>
    <t>Ibsp,Igf1,Lox,Enpp1,Pth1r,Ptn,Spp1,Smpd3,Dnm3os</t>
  </si>
  <si>
    <t>GO:0031214</t>
  </si>
  <si>
    <t>biomineral tissue development</t>
  </si>
  <si>
    <t>12/100</t>
  </si>
  <si>
    <t>12842,13601,15891,16000,16948,18605,19228,19242,20750,58994,208659,474332</t>
  </si>
  <si>
    <t>Col1a1,Ecm1,Ibsp,Igf1,Lox,Enpp1,Pth1r,Ptn,Spp1,Smpd3,Fam20a,Dnm3os</t>
  </si>
  <si>
    <t>GO:0110148</t>
  </si>
  <si>
    <t>biomineralization</t>
  </si>
  <si>
    <t>12/107</t>
  </si>
  <si>
    <t>GO:0048771</t>
  </si>
  <si>
    <t>tissue remodeling</t>
  </si>
  <si>
    <t>10/120</t>
  </si>
  <si>
    <t>13038,13717,16000,17387,18605,19228,19242,21857,68588,72780</t>
  </si>
  <si>
    <t>Ctsk,Eln,Igf1,Mmp14,Enpp1,Pth1r,Ptn,Timp1,Cthrc1,Rspo3</t>
  </si>
  <si>
    <t>GO:0046849</t>
  </si>
  <si>
    <t>bone remodeling</t>
  </si>
  <si>
    <t>5/47</t>
  </si>
  <si>
    <t>13038,18605,19228,19242,68588</t>
  </si>
  <si>
    <t>Ctsk,Enpp1,Pth1r,Ptn,Cthrc1</t>
  </si>
  <si>
    <t>11_Summary</t>
  </si>
  <si>
    <t>GO:0048018</t>
  </si>
  <si>
    <t>receptor ligand activity</t>
  </si>
  <si>
    <t>41/501</t>
  </si>
  <si>
    <t>12310,12424,12985,13640,13874,14118,14173,14562,14824,14825,16000,16156,18188,18413,18654,19242,20296,20306,20307,20311,20356,20750,20856,21784,21809,21857,22409,22419,22421,50518,54635,55985,56221,57266,57277,64654,78896,108151,227358,240873,242316,14727,13601,76905,23795</t>
  </si>
  <si>
    <t>Calca,Cck,Csf3,Efna5,Ereg,Fbn1,Fgf2,Gdf3,Grn,Cxcl1,Igf1,Il11,Nrtn,Osm,Pgf,Ptn,Ccl2,Ccl7,Ccl8,Cxcl5,Sema5a,Spp1,Stc2,Tff1,Tgfb3,Timp1,Wnt10a,Wnt5b,Wnt7a,a,Pdgfc,Cxcl13,Ccl24,Cxcl14,Slurp1,Fgf23,Ecrg4,Sema3d,Erfe,Tnfsf18,Gdf6,Lilrb4b,Ecm1,Lrg1,Agr2</t>
  </si>
  <si>
    <t>11_Member</t>
  </si>
  <si>
    <t>12310,12424,12985,13640,13874,14118,14173,14562,14824,14825,16000,16156,18188,18413,18654,19242,20296,20306,20307,20311,20356,20750,20856,21784,21809,21857,22409,22419,22421,50518,54635,55985,56221,57266,57277,64654,78896,108151,227358,240873,242316</t>
  </si>
  <si>
    <t>Calca,Cck,Csf3,Efna5,Ereg,Fbn1,Fgf2,Gdf3,Grn,Cxcl1,Igf1,Il11,Nrtn,Osm,Pgf,Ptn,Ccl2,Ccl7,Ccl8,Cxcl5,Sema5a,Spp1,Stc2,Tff1,Tgfb3,Timp1,Wnt10a,Wnt5b,Wnt7a,a,Pdgfc,Cxcl13,Ccl24,Cxcl14,Slurp1,Fgf23,Ecrg4,Sema3d,Erfe,Tnfsf18,Gdf6</t>
  </si>
  <si>
    <t>GO:0030546</t>
  </si>
  <si>
    <t>signaling receptor activator activity</t>
  </si>
  <si>
    <t>41/509</t>
  </si>
  <si>
    <t>GO:0030545</t>
  </si>
  <si>
    <t>signaling receptor regulator activity</t>
  </si>
  <si>
    <t>42/553</t>
  </si>
  <si>
    <t>12310,12424,12985,13640,13874,14118,14173,14562,14727,14824,14825,16000,16156,18188,18413,18654,19242,20296,20306,20307,20311,20356,20750,20856,21784,21809,21857,22409,22419,22421,50518,54635,55985,56221,57266,57277,64654,78896,108151,227358,240873,242316</t>
  </si>
  <si>
    <t>Calca,Cck,Csf3,Efna5,Ereg,Fbn1,Fgf2,Gdf3,Lilrb4b,Grn,Cxcl1,Igf1,Il11,Nrtn,Osm,Pgf,Ptn,Ccl2,Ccl7,Ccl8,Cxcl5,Sema5a,Spp1,Stc2,Tff1,Tgfb3,Timp1,Wnt10a,Wnt5b,Wnt7a,a,Pdgfc,Cxcl13,Ccl24,Cxcl14,Slurp1,Fgf23,Ecrg4,Sema3d,Erfe,Tnfsf18,Gdf6</t>
  </si>
  <si>
    <t>GO:0005125</t>
  </si>
  <si>
    <t>cytokine activity</t>
  </si>
  <si>
    <t>23/228</t>
  </si>
  <si>
    <t>12985,14173,14562,14824,14825,16156,18413,20296,20306,20307,20311,20750,21809,21857,22409,22419,22421,55985,56221,57266,57277,240873,242316</t>
  </si>
  <si>
    <t>Csf3,Fgf2,Gdf3,Grn,Cxcl1,Il11,Osm,Ccl2,Ccl7,Ccl8,Cxcl5,Spp1,Tgfb3,Timp1,Wnt10a,Wnt5b,Wnt7a,Cxcl13,Ccl24,Cxcl14,Slurp1,Tnfsf18,Gdf6</t>
  </si>
  <si>
    <t>GO:0008083</t>
  </si>
  <si>
    <t>growth factor activity</t>
  </si>
  <si>
    <t>17/148</t>
  </si>
  <si>
    <t>12985,13874,14173,14562,14825,16000,16156,18188,18413,18654,19242,21784,21809,21857,54635,64654,242316</t>
  </si>
  <si>
    <t>Csf3,Ereg,Fgf2,Gdf3,Cxcl1,Igf1,Il11,Nrtn,Osm,Pgf,Ptn,Tff1,Tgfb3,Timp1,Pdgfc,Fgf23,Gdf6</t>
  </si>
  <si>
    <t>GO:0005126</t>
  </si>
  <si>
    <t>cytokine receptor binding</t>
  </si>
  <si>
    <t>17/315</t>
  </si>
  <si>
    <t>12985,13601,13640,14825,16156,18413,18654,20296,20306,20307,20311,21809,55985,56221,57266,76905,240873</t>
  </si>
  <si>
    <t>Csf3,Ecm1,Efna5,Cxcl1,Il11,Osm,Pgf,Ccl2,Ccl7,Ccl8,Cxcl5,Tgfb3,Cxcl13,Ccl24,Cxcl14,Lrg1,Tnfsf18</t>
  </si>
  <si>
    <t>GO:0070851</t>
  </si>
  <si>
    <t>growth factor receptor binding</t>
  </si>
  <si>
    <t>10/153</t>
  </si>
  <si>
    <t>12985,13601,13874,14173,16156,18188,18654,23795,54635,64654</t>
  </si>
  <si>
    <t>Csf3,Ecm1,Ereg,Fgf2,Il11,Nrtn,Pgf,Agr2,Pdgfc,Fgf23</t>
  </si>
  <si>
    <t>12_Summary</t>
  </si>
  <si>
    <t>GO:0090287</t>
  </si>
  <si>
    <t>regulation of cellular response to growth factor stimulus</t>
  </si>
  <si>
    <t>30/300</t>
  </si>
  <si>
    <t>13132,13179,14118,14173,14275,14314,14362,14562,14733,14783,16948,18121,18550,21809,26427,27528,55985,58250,64074,65112,76829,76905,78558,83554,83767,214384,239337,241324,268977,320924,242316</t>
  </si>
  <si>
    <t>Dab2,Dcn,Fbn1,Fgf2,Folr1,Fstl1,Fzd1,Gdf3,Gpc1,Grb10,Lox,Nog,Furin,Tgfb3,Creb3l1,Nrep,Cxcl13,Chst11,Smoc2,Pmepa1,Dok5,Lrg1,Htra3,Fstl3,Wasf1,Myocd,Adamts12,Crb2,Ltbp1,Ccbe1,Gdf6</t>
  </si>
  <si>
    <t>12_Member</t>
  </si>
  <si>
    <t>13132,13179,14118,14173,14275,14314,14362,14562,14733,14783,16948,18121,18550,21809,26427,27528,55985,58250,64074,65112,76829,76905,78558,83554,83767,214384,239337,241324,268977,320924</t>
  </si>
  <si>
    <t>Dab2,Dcn,Fbn1,Fgf2,Folr1,Fstl1,Fzd1,Gdf3,Gpc1,Grb10,Lox,Nog,Furin,Tgfb3,Creb3l1,Nrep,Cxcl13,Chst11,Smoc2,Pmepa1,Dok5,Lrg1,Htra3,Fstl3,Wasf1,Myocd,Adamts12,Crb2,Ltbp1,Ccbe1</t>
  </si>
  <si>
    <t>GO:0090092</t>
  </si>
  <si>
    <t>regulation of transmembrane receptor protein serine/threonine kinase signaling pathway</t>
  </si>
  <si>
    <t>20/256</t>
  </si>
  <si>
    <t>13132,14118,14275,14314,14362,14562,16948,18121,18550,21809,27528,58250,65112,76905,78558,83554,214384,241324,242316,268977</t>
  </si>
  <si>
    <t>Dab2,Fbn1,Folr1,Fstl1,Fzd1,Gdf3,Lox,Nog,Furin,Tgfb3,Nrep,Chst11,Pmepa1,Lrg1,Htra3,Fstl3,Myocd,Crb2,Gdf6,Ltbp1</t>
  </si>
  <si>
    <t>GO:0017015</t>
  </si>
  <si>
    <t>regulation of transforming growth factor beta receptor signaling pathway</t>
  </si>
  <si>
    <t>13/121</t>
  </si>
  <si>
    <t>13132,14118,14275,16948,18550,21809,27528,58250,65112,76905,78558,214384,268977</t>
  </si>
  <si>
    <t>Dab2,Fbn1,Folr1,Lox,Furin,Tgfb3,Nrep,Chst11,Pmepa1,Lrg1,Htra3,Myocd,Ltbp1</t>
  </si>
  <si>
    <t>GO:1903844</t>
  </si>
  <si>
    <t>regulation of cellular response to transforming growth factor beta stimulus</t>
  </si>
  <si>
    <t>13/124</t>
  </si>
  <si>
    <t>GO:0090288</t>
  </si>
  <si>
    <t>negative regulation of cellular response to growth factor stimulus</t>
  </si>
  <si>
    <t>11/104</t>
  </si>
  <si>
    <t>13179,14118,14362,14562,14733,18121,26427,55985,78558,83554,239337</t>
  </si>
  <si>
    <t>Dcn,Fbn1,Fzd1,Gdf3,Gpc1,Nog,Creb3l1,Cxcl13,Htra3,Fstl3,Adamts12</t>
  </si>
  <si>
    <t>GO:0090101</t>
  </si>
  <si>
    <t>negative regulation of transmembrane receptor protein serine/threonine kinase signaling pathway</t>
  </si>
  <si>
    <t>10/129</t>
  </si>
  <si>
    <t>14118,14362,14562,18121,21809,58250,65112,78558,83554,268977</t>
  </si>
  <si>
    <t>Fbn1,Fzd1,Gdf3,Nog,Tgfb3,Chst11,Pmepa1,Htra3,Fstl3,Ltbp1</t>
  </si>
  <si>
    <t>GO:0030514</t>
  </si>
  <si>
    <t>negative regulation of BMP signaling pathway</t>
  </si>
  <si>
    <t>6/57</t>
  </si>
  <si>
    <t>14118,14362,14562,18121,78558,83554</t>
  </si>
  <si>
    <t>Fbn1,Fzd1,Gdf3,Nog,Htra3,Fstl3</t>
  </si>
  <si>
    <t>GO:0030510</t>
  </si>
  <si>
    <t>regulation of BMP signaling pathway</t>
  </si>
  <si>
    <t>8/104</t>
  </si>
  <si>
    <t>14118,14314,14362,14562,18121,78558,83554,241324</t>
  </si>
  <si>
    <t>Fbn1,Fstl1,Fzd1,Gdf3,Nog,Htra3,Fstl3,Crb2</t>
  </si>
  <si>
    <t>13_Summary</t>
  </si>
  <si>
    <t>GO:0045596</t>
  </si>
  <si>
    <t>negative regulation of cell differentiation</t>
  </si>
  <si>
    <t>49/730</t>
  </si>
  <si>
    <t>11865,12262,12310,12394,12774,12831,13640,13844,13874,14118,14562,14634,14727,15364,15416,16000,16190,16658,16950,17869,18121,18383,18605,19218,19242,19695,19736,20356,20472,20562,20613,20682,22061,22402,22421,22762,56710,57266,64654,65079,69852,83433,83554,108151,108153,171469,214384,239337,240873,12768,12985,16948,26564,241764,17387</t>
  </si>
  <si>
    <t>Arntl,C1qc,Calca,Runx1,Ccr5,Col5a1,Efna5,Ephb2,Ereg,Fbn1,Gdf3,Gli3,Lilrb4b,Hmga2,Hoxb8,Igf1,Il4ra,Mafb,Loxl3,Myc,Nog,Tnfrsf11b,Enpp1,Ptger3,Ptn,Reg3g,Rgs4,Sema5a,Six2,Slit1,Snai1,Sox9,Trp63,Ccn4,Wnt7a,Zfpm2,Brinp1,Cxcl14,Fgf23,Rtn4r,Tcf23,Trem2,Fstl3,Sema3d,Adamts7,Gpr37l1,Myocd,Adamts12,Tnfsf18,Ccr1,Csf3,Lox,Ror2,L3mbtl1,Mmp14</t>
  </si>
  <si>
    <t>13_Member</t>
  </si>
  <si>
    <t>11865,12262,12310,12394,12774,12831,13640,13844,13874,14118,14562,14634,14727,15364,15416,16000,16190,16658,16950,17869,18121,18383,18605,19218,19242,19695,19736,20356,20472,20562,20613,20682,22061,22402,22421,22762,56710,57266,64654,65079,69852,83433,83554,108151,108153,171469,214384,239337,240873</t>
  </si>
  <si>
    <t>Arntl,C1qc,Calca,Runx1,Ccr5,Col5a1,Efna5,Ephb2,Ereg,Fbn1,Gdf3,Gli3,Lilrb4b,Hmga2,Hoxb8,Igf1,Il4ra,Mafb,Loxl3,Myc,Nog,Tnfrsf11b,Enpp1,Ptger3,Ptn,Reg3g,Rgs4,Sema5a,Six2,Slit1,Snai1,Sox9,Trp63,Ccn4,Wnt7a,Zfpm2,Brinp1,Cxcl14,Fgf23,Rtn4r,Tcf23,Trem2,Fstl3,Sema3d,Adamts7,Gpr37l1,Myocd,Adamts12,Tnfsf18</t>
  </si>
  <si>
    <t>GO:1902106</t>
  </si>
  <si>
    <t>negative regulation of leukocyte differentiation</t>
  </si>
  <si>
    <t>13/111</t>
  </si>
  <si>
    <t>12262,12310,12394,14118,14634,14727,16190,16658,16950,17869,18383,83554,240873</t>
  </si>
  <si>
    <t>C1qc,Calca,Runx1,Fbn1,Gli3,Lilrb4b,Il4ra,Mafb,Loxl3,Myc,Tnfrsf11b,Fstl3,Tnfsf18</t>
  </si>
  <si>
    <t>GO:1903707</t>
  </si>
  <si>
    <t>negative regulation of hemopoiesis</t>
  </si>
  <si>
    <t>13/113</t>
  </si>
  <si>
    <t>GO:0002762</t>
  </si>
  <si>
    <t>negative regulation of myeloid leukocyte differentiation</t>
  </si>
  <si>
    <t>9/55</t>
  </si>
  <si>
    <t>12262,12310,12394,14118,14727,16658,17869,18383,83554</t>
  </si>
  <si>
    <t>C1qc,Calca,Runx1,Fbn1,Lilrb4b,Mafb,Myc,Tnfrsf11b,Fstl3</t>
  </si>
  <si>
    <t>GO:0045638</t>
  </si>
  <si>
    <t>negative regulation of myeloid cell differentiation</t>
  </si>
  <si>
    <t>10/89</t>
  </si>
  <si>
    <t>12262,12310,12394,14118,14727,15416,16658,17869,18383,83554</t>
  </si>
  <si>
    <t>C1qc,Calca,Runx1,Fbn1,Lilrb4b,Hoxb8,Mafb,Myc,Tnfrsf11b,Fstl3</t>
  </si>
  <si>
    <t>GO:0045637</t>
  </si>
  <si>
    <t>regulation of myeloid cell differentiation</t>
  </si>
  <si>
    <t>16/220</t>
  </si>
  <si>
    <t>12262,12310,12394,12768,12985,14118,14727,15416,16658,16948,17869,18383,26564,83433,83554,241764</t>
  </si>
  <si>
    <t>C1qc,Calca,Runx1,Ccr1,Csf3,Fbn1,Lilrb4b,Hoxb8,Mafb,Lox,Myc,Tnfrsf11b,Ror2,Trem2,Fstl3,L3mbtl1</t>
  </si>
  <si>
    <t>GO:0002761</t>
  </si>
  <si>
    <t>regulation of myeloid leukocyte differentiation</t>
  </si>
  <si>
    <t>12/138</t>
  </si>
  <si>
    <t>12262,12310,12394,12768,14118,14727,16658,17869,18383,26564,83433,83554</t>
  </si>
  <si>
    <t>C1qc,Calca,Runx1,Ccr1,Fbn1,Lilrb4b,Mafb,Myc,Tnfrsf11b,Ror2,Trem2,Fstl3</t>
  </si>
  <si>
    <t>GO:0045671</t>
  </si>
  <si>
    <t>negative regulation of osteoclast differentiation</t>
  </si>
  <si>
    <t>6/35</t>
  </si>
  <si>
    <t>12310,14118,14727,16658,18383,83554</t>
  </si>
  <si>
    <t>Calca,Fbn1,Lilrb4b,Mafb,Tnfrsf11b,Fstl3</t>
  </si>
  <si>
    <t>GO:1903706</t>
  </si>
  <si>
    <t>regulation of hemopoiesis</t>
  </si>
  <si>
    <t>22/400</t>
  </si>
  <si>
    <t>12262,12310,12394,12768,12985,14118,14634,14727,15416,16190,16658,16948,16950,17387,17869,18383,19242,26564,83433,83554,240873,241764</t>
  </si>
  <si>
    <t>C1qc,Calca,Runx1,Ccr1,Csf3,Fbn1,Gli3,Lilrb4b,Hoxb8,Il4ra,Mafb,Lox,Loxl3,Mmp14,Myc,Tnfrsf11b,Ptn,Ror2,Trem2,Fstl3,Tnfsf18,L3mbtl1</t>
  </si>
  <si>
    <t>GO:0045670</t>
  </si>
  <si>
    <t>regulation of osteoclast differentiation</t>
  </si>
  <si>
    <t>8/81</t>
  </si>
  <si>
    <t>12310,12768,14118,14727,16658,18383,83433,83554</t>
  </si>
  <si>
    <t>Calca,Ccr1,Fbn1,Lilrb4b,Mafb,Tnfrsf11b,Trem2,Fstl3</t>
  </si>
  <si>
    <t>GO:1902105</t>
  </si>
  <si>
    <t>regulation of leukocyte differentiation</t>
  </si>
  <si>
    <t>17/323</t>
  </si>
  <si>
    <t>12262,12310,12394,12768,14118,14634,14727,16190,16658,16950,17387,17869,18383,26564,83433,83554,240873</t>
  </si>
  <si>
    <t>C1qc,Calca,Runx1,Ccr1,Fbn1,Gli3,Lilrb4b,Il4ra,Mafb,Loxl3,Mmp14,Myc,Tnfrsf11b,Ror2,Trem2,Fstl3,Tnfsf18</t>
  </si>
  <si>
    <t>14_Summary</t>
  </si>
  <si>
    <t>GO:0006954</t>
  </si>
  <si>
    <t>inflammatory response</t>
  </si>
  <si>
    <t>35/485</t>
  </si>
  <si>
    <t>11801,11988,12267,12273,12310,12768,12774,13349,13601,14066,14129,14131,14825,15368,16190,16950,18405,18605,19214,19218,19242,19695,20296,20306,20307,20311,20344,20698,20716,21857,55985,56221,58217,83433,93671,11816,12291,14173,14226,14824,15559,17002,17748,17750,17869,19228,20750,20856,53945,56745,58994,64654,70261,70358,140494,208659,213053,227358,16000,19275,52055,81799</t>
  </si>
  <si>
    <t>Cd5l,Slc7a2,C3ar1,C5ar1,Calca,Ccr1,Ccr5,Ackr1,Ecm1,F3,Fcgr1,Fcgr3,Cxcl1,Hmox1,Il4ra,Loxl3,Orm1,Enpp1,Ptgdr,Ptger3,Ptn,Reg3g,Ccl2,Ccl7,Ccl8,Cxcl5,Selp,Sphk1,Serpina3n,Timp1,Cxcl13,Ccl24,Trem1,Trem2,Cd163,Apoe,Cacna1g,Fgf2,Fkbp1b,Grn,Htr2b,Ltf,Mt1,Mt2,Myc,Pth1r,Spp1,Stc2,Slc40a1,C1qtnf1,Smpd3,Fgf23,Chp2,Steap1,Atp6v0a4,Fam20a,Slc39a14,Erfe,Igf1,Ptprn,Rab11fip5,C1qtnf3</t>
  </si>
  <si>
    <t>14_Member</t>
  </si>
  <si>
    <t>11801,11988,12267,12273,12310,12768,12774,13349,13601,14066,14129,14131,14825,15368,16190,16950,18405,18605,19214,19218,19242,19695,20296,20306,20307,20311,20344,20698,20716,21857,55985,56221,58217,83433,93671</t>
  </si>
  <si>
    <t>Cd5l,Slc7a2,C3ar1,C5ar1,Calca,Ccr1,Ccr5,Ackr1,Ecm1,F3,Fcgr1,Fcgr3,Cxcl1,Hmox1,Il4ra,Loxl3,Orm1,Enpp1,Ptgdr,Ptger3,Ptn,Reg3g,Ccl2,Ccl7,Ccl8,Cxcl5,Selp,Sphk1,Serpina3n,Timp1,Cxcl13,Ccl24,Trem1,Trem2,Cd163</t>
  </si>
  <si>
    <t>GO:0055080</t>
  </si>
  <si>
    <t>cation homeostasis</t>
  </si>
  <si>
    <t>36/755</t>
  </si>
  <si>
    <t>11816,12267,12273,12291,12310,12768,12774,14173,14226,14824,14825,15368,15559,17002,17748,17750,17869,18605,19214,19218,19228,20296,20307,20750,20856,53945,55985,56745,58994,64654,70261,70358,140494,208659,213053,227358</t>
  </si>
  <si>
    <t>Apoe,C3ar1,C5ar1,Cacna1g,Calca,Ccr1,Ccr5,Fgf2,Fkbp1b,Grn,Cxcl1,Hmox1,Htr2b,Ltf,Mt1,Mt2,Myc,Enpp1,Ptgdr,Ptger3,Pth1r,Ccl2,Ccl8,Spp1,Stc2,Slc40a1,Cxcl13,C1qtnf1,Smpd3,Fgf23,Chp2,Steap1,Atp6v0a4,Fam20a,Slc39a14,Erfe</t>
  </si>
  <si>
    <t>GO:0055065</t>
  </si>
  <si>
    <t>metal ion homeostasis</t>
  </si>
  <si>
    <t>33/676</t>
  </si>
  <si>
    <t>11816,12267,12273,12291,12310,12768,12774,14173,14226,14825,15368,15559,17002,17748,17750,17869,18605,19214,19218,19228,20296,20307,20750,20856,53945,55985,56745,58994,64654,70358,208659,213053,227358</t>
  </si>
  <si>
    <t>Apoe,C3ar1,C5ar1,Cacna1g,Calca,Ccr1,Ccr5,Fgf2,Fkbp1b,Cxcl1,Hmox1,Htr2b,Ltf,Mt1,Mt2,Myc,Enpp1,Ptgdr,Ptger3,Pth1r,Ccl2,Ccl8,Spp1,Stc2,Slc40a1,Cxcl13,C1qtnf1,Smpd3,Fgf23,Steap1,Fam20a,Slc39a14,Erfe</t>
  </si>
  <si>
    <t>GO:0098771</t>
  </si>
  <si>
    <t>inorganic ion homeostasis</t>
  </si>
  <si>
    <t>36/764</t>
  </si>
  <si>
    <t>GO:0055082</t>
  </si>
  <si>
    <t>cellular chemical homeostasis</t>
  </si>
  <si>
    <t>36/780</t>
  </si>
  <si>
    <t>11816,12267,12273,12291,12310,12768,12774,14173,14226,14824,14825,15368,15559,16000,17748,17750,17869,18605,19214,19218,19228,19275,20296,20307,20750,20856,52055,53945,55985,56745,58994,64654,81799,140494,213053,227358</t>
  </si>
  <si>
    <t>Apoe,C3ar1,C5ar1,Cacna1g,Calca,Ccr1,Ccr5,Fgf2,Fkbp1b,Grn,Cxcl1,Hmox1,Htr2b,Igf1,Mt1,Mt2,Myc,Enpp1,Ptgdr,Ptger3,Pth1r,Ptprn,Ccl2,Ccl8,Spp1,Stc2,Rab11fip5,Slc40a1,Cxcl13,C1qtnf1,Smpd3,Fgf23,C1qtnf3,Atp6v0a4,Slc39a14,Erfe</t>
  </si>
  <si>
    <t>GO:0072507</t>
  </si>
  <si>
    <t>divalent inorganic cation homeostasis</t>
  </si>
  <si>
    <t>27/531</t>
  </si>
  <si>
    <t>11816,12267,12273,12291,12310,12768,12774,14173,14226,14825,15559,17748,17750,18605,19214,19218,19228,20296,20307,20750,20856,55985,56745,58994,64654,208659,213053</t>
  </si>
  <si>
    <t>Apoe,C3ar1,C5ar1,Cacna1g,Calca,Ccr1,Ccr5,Fgf2,Fkbp1b,Cxcl1,Htr2b,Mt1,Mt2,Enpp1,Ptgdr,Ptger3,Pth1r,Ccl2,Ccl8,Spp1,Stc2,Cxcl13,C1qtnf1,Smpd3,Fgf23,Fam20a,Slc39a14</t>
  </si>
  <si>
    <t>GO:0006873</t>
  </si>
  <si>
    <t>cellular ion homeostasis</t>
  </si>
  <si>
    <t>32/682</t>
  </si>
  <si>
    <t>11816,12267,12273,12291,12310,12768,12774,14173,14226,14824,14825,15368,15559,17748,17750,17869,18605,19214,19218,19228,20296,20307,20750,20856,53945,55985,56745,58994,64654,140494,213053,227358</t>
  </si>
  <si>
    <t>Apoe,C3ar1,C5ar1,Cacna1g,Calca,Ccr1,Ccr5,Fgf2,Fkbp1b,Grn,Cxcl1,Hmox1,Htr2b,Mt1,Mt2,Myc,Enpp1,Ptgdr,Ptger3,Pth1r,Ccl2,Ccl8,Spp1,Stc2,Slc40a1,Cxcl13,C1qtnf1,Smpd3,Fgf23,Atp6v0a4,Slc39a14,Erfe</t>
  </si>
  <si>
    <t>GO:0006875</t>
  </si>
  <si>
    <t>cellular metal ion homeostasis</t>
  </si>
  <si>
    <t>28/597</t>
  </si>
  <si>
    <t>11816,12267,12273,12291,12310,12768,12774,14173,14226,14825,15368,15559,17748,17750,17869,19214,19218,19228,20296,20307,20750,20856,53945,55985,56745,58994,213053,227358</t>
  </si>
  <si>
    <t>Apoe,C3ar1,C5ar1,Cacna1g,Calca,Ccr1,Ccr5,Fgf2,Fkbp1b,Cxcl1,Hmox1,Htr2b,Mt1,Mt2,Myc,Ptgdr,Ptger3,Pth1r,Ccl2,Ccl8,Spp1,Stc2,Slc40a1,Cxcl13,C1qtnf1,Smpd3,Slc39a14,Erfe</t>
  </si>
  <si>
    <t>GO:0030003</t>
  </si>
  <si>
    <t>cellular cation homeostasis</t>
  </si>
  <si>
    <t>30/666</t>
  </si>
  <si>
    <t>11816,12267,12273,12291,12310,12768,12774,14173,14226,14824,14825,15368,15559,17748,17750,17869,19214,19218,19228,20296,20307,20750,20856,53945,55985,56745,58994,140494,213053,227358</t>
  </si>
  <si>
    <t>Apoe,C3ar1,C5ar1,Cacna1g,Calca,Ccr1,Ccr5,Fgf2,Fkbp1b,Grn,Cxcl1,Hmox1,Htr2b,Mt1,Mt2,Myc,Ptgdr,Ptger3,Pth1r,Ccl2,Ccl8,Spp1,Stc2,Slc40a1,Cxcl13,C1qtnf1,Smpd3,Atp6v0a4,Slc39a14,Erfe</t>
  </si>
  <si>
    <t>GO:0072503</t>
  </si>
  <si>
    <t>cellular divalent inorganic cation homeostasis</t>
  </si>
  <si>
    <t>24/495</t>
  </si>
  <si>
    <t>11816,12267,12273,12291,12310,12768,12774,14173,14226,14825,15559,17748,17750,19214,19218,19228,20296,20307,20750,20856,55985,56745,58994,213053</t>
  </si>
  <si>
    <t>Apoe,C3ar1,C5ar1,Cacna1g,Calca,Ccr1,Ccr5,Fgf2,Fkbp1b,Cxcl1,Htr2b,Mt1,Mt2,Ptgdr,Ptger3,Pth1r,Ccl2,Ccl8,Spp1,Stc2,Cxcl13,C1qtnf1,Smpd3,Slc39a14</t>
  </si>
  <si>
    <t>GO:0055074</t>
  </si>
  <si>
    <t>calcium ion homeostasis</t>
  </si>
  <si>
    <t>24/498</t>
  </si>
  <si>
    <t>11816,12267,12273,12291,12310,12768,12774,14173,14226,14825,15559,18605,19214,19218,19228,20296,20307,20750,20856,55985,56745,58994,64654,208659</t>
  </si>
  <si>
    <t>Apoe,C3ar1,C5ar1,Cacna1g,Calca,Ccr1,Ccr5,Fgf2,Fkbp1b,Cxcl1,Htr2b,Enpp1,Ptgdr,Ptger3,Pth1r,Ccl2,Ccl8,Spp1,Stc2,Cxcl13,C1qtnf1,Smpd3,Fgf23,Fam20a</t>
  </si>
  <si>
    <t>GO:0006874</t>
  </si>
  <si>
    <t>cellular calcium ion homeostasis</t>
  </si>
  <si>
    <t>21/470</t>
  </si>
  <si>
    <t>11816,12267,12273,12291,12310,12768,12774,14173,14226,14825,15559,19214,19218,19228,20296,20307,20750,20856,55985,56745,58994</t>
  </si>
  <si>
    <t>Apoe,C3ar1,C5ar1,Cacna1g,Calca,Ccr1,Ccr5,Fgf2,Fkbp1b,Cxcl1,Htr2b,Ptgdr,Ptger3,Pth1r,Ccl2,Ccl8,Spp1,Stc2,Cxcl13,C1qtnf1,Smpd3</t>
  </si>
  <si>
    <t>15_Summary</t>
  </si>
  <si>
    <t>GO:0009897</t>
  </si>
  <si>
    <t>external side of plasma membrane</t>
  </si>
  <si>
    <t>42/656</t>
  </si>
  <si>
    <t>11441,11816,12768,12774,13038,13039,13640,13733,14129,14130,14131,14133,14275,14276,14997,16071,16190,16404,17967,20288,20344,20539,56620,64706,65079,67133,70445,79201,93671,110786,192188,232409,246256,269295,380809,382695,544896,629826,629842,777686,780931,780956,12259,12260,12262,12630,12945,14825,14962,17002,19695,20307,20311,20568,55985,57266,100034251,18605,12267,20706,23882,14824,16852,19214,19288,58217,83433,240873,11846,385253,11475,11988,12394,13844,14634,14727,15368,16000,16858,16950,17387,19218,20296,20698,56745,68891,246707,278180,20356,12273,19074,240913,269855,23921,17167</t>
  </si>
  <si>
    <t>Chrna7,Apoe,Ccr1,Ccr5,Ctsk,Ctsl,Efna5,Adgre1,Fcgr1,Fcgr2b,Fcgr3,Fcna,Folr1,Folr2,H2-M9,Igkc,Il4ra,Itga7,Ncam1,Msr1,Selp,Slc7a5,Clec4n,Scube1,Rtn4r,Gp2,Cd248,Tnfrsf23,Cd163,Iglc2,Stab2,Clec2e,Fcgr4,Rtn4rl2,Ighv10-3,Ighv1-56,Ighv5-9,Ighv14-4,Ighv13-2,Ighv2-2,Ighv1-53,Ighv1-63,C1qa,C1qb,C1qc,Cfi,Dmbt1,Cxcl1,Cfb,Ltf,Reg3g,Ccl8,Cxcl5,Slpi,Cxcl13,Cxcl14,Wfdc17,Enpp1,C3ar1,Serpinb9b,Gadd45g,Grn,Lgals1,Ptgdr,Ptx3,Trem1,Trem2,Tnfsf18,Arg1,Igkv4-55,Acta2,Slc7a2,Runx1,Ephb2,Gli3,Lilrb4b,Hmox1,Igf1,Lgals7,Loxl3,Mmp14,Ptger3,Ccl2,Sphk1,C1qtnf1,Cd177,Emilin2,Vsig4,Sema5a,C5ar1,Prg2,Adamts4,Ssc5d,Sh2b2,Marco</t>
  </si>
  <si>
    <t>15_Member</t>
  </si>
  <si>
    <t>11441,11816,12768,12774,13038,13039,13640,13733,14129,14130,14131,14133,14275,14276,14997,16071,16190,16404,17967,20288,20344,20539,56620,64706,65079,67133,70445,79201,93671,110786,192188,232409,246256,269295,380809,382695,544896,629826,629842,777686,780931,780956</t>
  </si>
  <si>
    <t>Chrna7,Apoe,Ccr1,Ccr5,Ctsk,Ctsl,Efna5,Adgre1,Fcgr1,Fcgr2b,Fcgr3,Fcna,Folr1,Folr2,H2-M9,Igkc,Il4ra,Itga7,Ncam1,Msr1,Selp,Slc7a5,Clec4n,Scube1,Rtn4r,Gp2,Cd248,Tnfrsf23,Cd163,Iglc2,Stab2,Clec2e,Fcgr4,Rtn4rl2,Ighv10-3,Ighv1-56,Ighv5-9,Ighv14-4,Ighv13-2,Ighv2-2,Ighv1-53,Ighv1-63</t>
  </si>
  <si>
    <t>GO:0006959</t>
  </si>
  <si>
    <t>humoral immune response</t>
  </si>
  <si>
    <t>26/384</t>
  </si>
  <si>
    <t>12259,12260,12262,12630,12945,14133,14825,14962,16071,17002,19695,20307,20311,20568,55985,57266,110786,380809,382695,544896,629826,629842,777686,780931,780956,100034251</t>
  </si>
  <si>
    <t>C1qa,C1qb,C1qc,Cfi,Dmbt1,Fcna,Cxcl1,Cfb,Igkc,Ltf,Reg3g,Ccl8,Cxcl5,Slpi,Cxcl13,Cxcl14,Iglc2,Ighv10-3,Ighv1-56,Ighv5-9,Ighv14-4,Ighv13-2,Ighv2-2,Ighv1-53,Ighv1-63,Wfdc17</t>
  </si>
  <si>
    <t>GO:0016064</t>
  </si>
  <si>
    <t>immunoglobulin mediated immune response</t>
  </si>
  <si>
    <t>19/234</t>
  </si>
  <si>
    <t>12259,12260,12262,12630,14129,14130,14131,16071,16190,18605,110786,380809,382695,544896,629826,629842,777686,780931,780956</t>
  </si>
  <si>
    <t>C1qa,C1qb,C1qc,Cfi,Fcgr1,Fcgr2b,Fcgr3,Igkc,Il4ra,Enpp1,Iglc2,Ighv10-3,Ighv1-56,Ighv5-9,Ighv14-4,Ighv13-2,Ighv2-2,Ighv1-53,Ighv1-63</t>
  </si>
  <si>
    <t>GO:0019724</t>
  </si>
  <si>
    <t>B cell mediated immunity</t>
  </si>
  <si>
    <t>19/238</t>
  </si>
  <si>
    <t>GO:0006956</t>
  </si>
  <si>
    <t>complement activation</t>
  </si>
  <si>
    <t>16/181</t>
  </si>
  <si>
    <t>12259,12260,12262,12630,14133,14962,16071,110786,380809,382695,544896,629826,629842,777686,780931,780956</t>
  </si>
  <si>
    <t>C1qa,C1qb,C1qc,Cfi,Fcna,Cfb,Igkc,Iglc2,Ighv10-3,Ighv1-56,Ighv5-9,Ighv14-4,Ighv13-2,Ighv2-2,Ighv1-53,Ighv1-63</t>
  </si>
  <si>
    <t>GO:0002460</t>
  </si>
  <si>
    <t>adaptive immune response based on somatic recombination of immune receptors built from immunoglobulin superfamily domains</t>
  </si>
  <si>
    <t>22/315</t>
  </si>
  <si>
    <t>12259,12260,12262,12267,12630,14129,14130,14131,16071,16190,18605,20706,23882,110786,380809,382695,544896,629826,629842,777686,780931,780956</t>
  </si>
  <si>
    <t>C1qa,C1qb,C1qc,C3ar1,Cfi,Fcgr1,Fcgr2b,Fcgr3,Igkc,Il4ra,Enpp1,Serpinb9b,Gadd45g,Iglc2,Ighv10-3,Ighv1-56,Ighv5-9,Ighv14-4,Ighv13-2,Ighv2-2,Ighv1-53,Ighv1-63</t>
  </si>
  <si>
    <t>GO:0002252</t>
  </si>
  <si>
    <t>immune effector process</t>
  </si>
  <si>
    <t>30/514</t>
  </si>
  <si>
    <t>12259,12260,12262,12630,14129,14130,14131,14133,14824,14962,16071,16190,16852,18605,19214,19288,20706,23882,58217,83433,110786,240873,380809,382695,544896,629826,629842,777686,780931,780956</t>
  </si>
  <si>
    <t>C1qa,C1qb,C1qc,Cfi,Fcgr1,Fcgr2b,Fcgr3,Fcna,Grn,Cfb,Igkc,Il4ra,Lgals1,Enpp1,Ptgdr,Ptx3,Serpinb9b,Gadd45g,Trem1,Trem2,Iglc2,Tnfsf18,Ighv10-3,Ighv1-56,Ighv5-9,Ighv14-4,Ighv13-2,Ighv2-2,Ighv1-53,Ighv1-63</t>
  </si>
  <si>
    <t>GO:0002250</t>
  </si>
  <si>
    <t>adaptive immune response</t>
  </si>
  <si>
    <t>28/465</t>
  </si>
  <si>
    <t>11846,12259,12260,12262,12267,12630,13733,14129,14130,14131,16071,16190,18605,20706,23882,56620,58217,110786,240873,380809,382695,385253,544896,629826,629842,777686,780931,780956</t>
  </si>
  <si>
    <t>Arg1,C1qa,C1qb,C1qc,C3ar1,Cfi,Adgre1,Fcgr1,Fcgr2b,Fcgr3,Igkc,Il4ra,Enpp1,Serpinb9b,Gadd45g,Clec4n,Trem1,Iglc2,Tnfsf18,Ighv10-3,Ighv1-56,Igkv4-55,Ighv5-9,Ighv14-4,Ighv13-2,Ighv2-2,Ighv1-53,Ighv1-63</t>
  </si>
  <si>
    <t>GO:0006911</t>
  </si>
  <si>
    <t>phagocytosis, engulfment</t>
  </si>
  <si>
    <t>15/180</t>
  </si>
  <si>
    <t>14129,14130,14131,16071,20288,83433,110786,380809,382695,544896,629826,629842,777686,780931,780956</t>
  </si>
  <si>
    <t>Fcgr1,Fcgr2b,Fcgr3,Igkc,Msr1,Trem2,Iglc2,Ighv10-3,Ighv1-56,Ighv5-9,Ighv14-4,Ighv13-2,Ighv2-2,Ighv1-53,Ighv1-63</t>
  </si>
  <si>
    <t>GO:0006958</t>
  </si>
  <si>
    <t>complement activation, classical pathway</t>
  </si>
  <si>
    <t>14/165</t>
  </si>
  <si>
    <t>12259,12260,12262,12630,16071,110786,380809,382695,544896,629826,629842,777686,780931,780956</t>
  </si>
  <si>
    <t>C1qa,C1qb,C1qc,Cfi,Igkc,Iglc2,Ighv10-3,Ighv1-56,Ighv5-9,Ighv14-4,Ighv13-2,Ighv2-2,Ighv1-53,Ighv1-63</t>
  </si>
  <si>
    <t>GO:0002449</t>
  </si>
  <si>
    <t>lymphocyte mediated immunity</t>
  </si>
  <si>
    <t>20/300</t>
  </si>
  <si>
    <t>12259,12260,12262,12630,14129,14130,14131,16071,16190,18605,20706,110786,380809,382695,544896,629826,629842,777686,780931,780956</t>
  </si>
  <si>
    <t>C1qa,C1qb,C1qc,Cfi,Fcgr1,Fcgr2b,Fcgr3,Igkc,Il4ra,Enpp1,Serpinb9b,Iglc2,Ighv10-3,Ighv1-56,Ighv5-9,Ighv14-4,Ighv13-2,Ighv2-2,Ighv1-53,Ighv1-63</t>
  </si>
  <si>
    <t>GO:0099024</t>
  </si>
  <si>
    <t>plasma membrane invagination</t>
  </si>
  <si>
    <t>15/189</t>
  </si>
  <si>
    <t>GO:0002455</t>
  </si>
  <si>
    <t>humoral immune response mediated by circulating immunoglobulin</t>
  </si>
  <si>
    <t>14/170</t>
  </si>
  <si>
    <t>GO:0002443</t>
  </si>
  <si>
    <t>leukocyte mediated immunity</t>
  </si>
  <si>
    <t>22/359</t>
  </si>
  <si>
    <t>12259,12260,12262,12630,14129,14130,14131,16071,16190,18605,19214,20706,58217,110786,380809,382695,544896,629826,629842,777686,780931,780956</t>
  </si>
  <si>
    <t>C1qa,C1qb,C1qc,Cfi,Fcgr1,Fcgr2b,Fcgr3,Igkc,Il4ra,Enpp1,Ptgdr,Serpinb9b,Trem1,Iglc2,Ighv10-3,Ighv1-56,Ighv5-9,Ighv14-4,Ighv13-2,Ighv2-2,Ighv1-53,Ighv1-63</t>
  </si>
  <si>
    <t>GO:0006910</t>
  </si>
  <si>
    <t>phagocytosis, recognition</t>
  </si>
  <si>
    <t>13/152</t>
  </si>
  <si>
    <t>14129,14131,16071,83433,110786,380809,382695,544896,629826,629842,777686,780931,780956</t>
  </si>
  <si>
    <t>Fcgr1,Fcgr3,Igkc,Trem2,Iglc2,Ighv10-3,Ighv1-56,Ighv5-9,Ighv14-4,Ighv13-2,Ighv2-2,Ighv1-53,Ighv1-63</t>
  </si>
  <si>
    <t>GO:0010324</t>
  </si>
  <si>
    <t>membrane invagination</t>
  </si>
  <si>
    <t>15/196</t>
  </si>
  <si>
    <t>GO:0050865</t>
  </si>
  <si>
    <t>regulation of cell activation</t>
  </si>
  <si>
    <t>37/784</t>
  </si>
  <si>
    <t>11475,11816,11846,11988,12394,13844,14130,14634,14727,14824,15368,16000,16071,16190,16852,16858,16950,17387,19218,20296,20344,20698,56745,68891,83433,110786,240873,246707,278180,380809,382695,544896,629826,629842,777686,780931,780956</t>
  </si>
  <si>
    <t>Acta2,Apoe,Arg1,Slc7a2,Runx1,Ephb2,Fcgr2b,Gli3,Lilrb4b,Grn,Hmox1,Igf1,Igkc,Il4ra,Lgals1,Lgals7,Loxl3,Mmp14,Ptger3,Ccl2,Selp,Sphk1,C1qtnf1,Cd177,Trem2,Iglc2,Tnfsf18,Emilin2,Vsig4,Ighv10-3,Ighv1-56,Ighv5-9,Ighv14-4,Ighv13-2,Ighv2-2,Ighv1-53,Ighv1-63</t>
  </si>
  <si>
    <t>GO:0008037</t>
  </si>
  <si>
    <t>cell recognition</t>
  </si>
  <si>
    <t>18/279</t>
  </si>
  <si>
    <t>13844,14129,14131,14275,14276,16071,17967,20356,83433,110786,380809,382695,544896,629826,629842,777686,780931,780956</t>
  </si>
  <si>
    <t>Ephb2,Fcgr1,Fcgr3,Folr1,Folr2,Igkc,Ncam1,Sema5a,Trem2,Iglc2,Ighv10-3,Ighv1-56,Ighv5-9,Ighv14-4,Ighv13-2,Ighv2-2,Ighv1-53,Ighv1-63</t>
  </si>
  <si>
    <t>GO:0042742</t>
  </si>
  <si>
    <t>defense response to bacterium</t>
  </si>
  <si>
    <t>24/463</t>
  </si>
  <si>
    <t>12273,12945,14129,16071,17002,19074,19695,20568,55985,58217,83433,110786,192188,240913,269855,380809,382695,544896,629826,629842,777686,780931,780956,100034251</t>
  </si>
  <si>
    <t>C5ar1,Dmbt1,Fcgr1,Igkc,Ltf,Prg2,Reg3g,Slpi,Cxcl13,Trem1,Trem2,Iglc2,Stab2,Adamts4,Ssc5d,Ighv10-3,Ighv1-56,Ighv5-9,Ighv14-4,Ighv13-2,Ighv2-2,Ighv1-53,Ighv1-63,Wfdc17</t>
  </si>
  <si>
    <t>GO:0019814</t>
  </si>
  <si>
    <t>immunoglobulin complex</t>
  </si>
  <si>
    <t>11/150</t>
  </si>
  <si>
    <t>16071,110786,380809,382695,385253,544896,629826,629842,777686,780931,780956</t>
  </si>
  <si>
    <t>Igkc,Iglc2,Ighv10-3,Ighv1-56,Igkv4-55,Ighv5-9,Ighv14-4,Ighv13-2,Ighv2-2,Ighv1-53,Ighv1-63</t>
  </si>
  <si>
    <t>GO:0002253</t>
  </si>
  <si>
    <t>activation of immune response</t>
  </si>
  <si>
    <t>20/377</t>
  </si>
  <si>
    <t>12259,12260,12262,12267,12273,12630,14133,14962,16071,23921,56620,110786,380809,382695,544896,629826,629842,777686,780931,780956</t>
  </si>
  <si>
    <t>C1qa,C1qb,C1qc,C3ar1,C5ar1,Cfi,Fcna,Cfb,Igkc,Sh2b2,Clec4n,Iglc2,Ighv10-3,Ighv1-56,Ighv5-9,Ighv14-4,Ighv13-2,Ighv2-2,Ighv1-53,Ighv1-63</t>
  </si>
  <si>
    <t>GO:0042571</t>
  </si>
  <si>
    <t>immunoglobulin complex, circulating</t>
  </si>
  <si>
    <t>10/139</t>
  </si>
  <si>
    <t>16071,110786,380809,382695,544896,629826,629842,777686,780931,780956</t>
  </si>
  <si>
    <t>Igkc,Iglc2,Ighv10-3,Ighv1-56,Ighv5-9,Ighv14-4,Ighv13-2,Ighv2-2,Ighv1-53,Ighv1-63</t>
  </si>
  <si>
    <t>GO:0034987</t>
  </si>
  <si>
    <t>immunoglobulin receptor binding</t>
  </si>
  <si>
    <t>10/141</t>
  </si>
  <si>
    <t>GO:0002694</t>
  </si>
  <si>
    <t>regulation of leukocyte activation</t>
  </si>
  <si>
    <t>31/733</t>
  </si>
  <si>
    <t>11846,11988,12394,13844,14130,14634,14727,14824,15368,16000,16071,16190,16852,16858,16950,17387,20296,20698,68891,83433,110786,240873,278180,380809,382695,544896,629826,629842,777686,780931,780956</t>
  </si>
  <si>
    <t>Arg1,Slc7a2,Runx1,Ephb2,Fcgr2b,Gli3,Lilrb4b,Grn,Hmox1,Igf1,Igkc,Il4ra,Lgals1,Lgals7,Loxl3,Mmp14,Ccl2,Sphk1,Cd177,Trem2,Iglc2,Tnfsf18,Vsig4,Ighv10-3,Ighv1-56,Ighv5-9,Ighv14-4,Ighv13-2,Ighv2-2,Ighv1-53,Ighv1-63</t>
  </si>
  <si>
    <t>GO:0050853</t>
  </si>
  <si>
    <t>B cell receptor signaling pathway</t>
  </si>
  <si>
    <t>11/169</t>
  </si>
  <si>
    <t>16071,23921,110786,380809,382695,544896,629826,629842,777686,780931,780956</t>
  </si>
  <si>
    <t>Igkc,Sh2b2,Iglc2,Ighv10-3,Ighv1-56,Ighv5-9,Ighv14-4,Ighv13-2,Ighv2-2,Ighv1-53,Ighv1-63</t>
  </si>
  <si>
    <t>GO:0006909</t>
  </si>
  <si>
    <t>phagocytosis</t>
  </si>
  <si>
    <t>16/298</t>
  </si>
  <si>
    <t>14129,14130,14131,16071,17167,20288,83433,110786,380809,382695,544896,629826,629842,777686,780931,780956</t>
  </si>
  <si>
    <t>Fcgr1,Fcgr2b,Fcgr3,Igkc,Marco,Msr1,Trem2,Iglc2,Ighv10-3,Ighv1-56,Ighv5-9,Ighv14-4,Ighv13-2,Ighv2-2,Ighv1-53,Ighv1-63</t>
  </si>
  <si>
    <t>GO:0003823</t>
  </si>
  <si>
    <t>antigen binding</t>
  </si>
  <si>
    <t>13/232</t>
  </si>
  <si>
    <t>14133,14997,16071,67133,110786,380809,382695,544896,629826,629842,777686,780931,780956</t>
  </si>
  <si>
    <t>Fcna,H2-M9,Igkc,Gp2,Iglc2,Ighv10-3,Ighv1-56,Ighv5-9,Ighv14-4,Ighv13-2,Ighv2-2,Ighv1-53,Ighv1-63</t>
  </si>
  <si>
    <t>GO:0050867</t>
  </si>
  <si>
    <t>positive regulation of cell activation</t>
  </si>
  <si>
    <t>23/527</t>
  </si>
  <si>
    <t>11475,12394,13844,14634,14727,16000,16071,16190,16852,17387,20296,20344,68891,83433,110786,380809,382695,544896,629826,629842,777686,780931,780956</t>
  </si>
  <si>
    <t>Acta2,Runx1,Ephb2,Gli3,Lilrb4b,Igf1,Igkc,Il4ra,Lgals1,Mmp14,Ccl2,Selp,Cd177,Trem2,Iglc2,Ighv10-3,Ighv1-56,Ighv5-9,Ighv14-4,Ighv13-2,Ighv2-2,Ighv1-53,Ighv1-63</t>
  </si>
  <si>
    <t>16_Summary</t>
  </si>
  <si>
    <t>GO:0048729</t>
  </si>
  <si>
    <t>tissue morphogenesis</t>
  </si>
  <si>
    <t>41/635</t>
  </si>
  <si>
    <t>12394,12702,12814,12825,12831,13039,14173,14260,14275,14362,14472,14634,15364,16000,17313,17387,17869,18121,18605,18612,18654,20356,20472,20613,20682,20724,21923,22061,22409,22421,22431,22762,56198,56847,68588,72780,218476,240641,241324,269152,271127,13003,13844,14118,20750,20897,70350,107587,214384,242316,100534287</t>
  </si>
  <si>
    <t>Runx1,Socs3,Col11a1,Col3a1,Col5a1,Ctsl,Fgf2,Fmn1,Folr1,Fzd1,Gbx2,Gli3,Hmga2,Igf1,Mgp,Mmp14,Myc,Nog,Enpp1,Etv4,Pgf,Sema5a,Six2,Snai1,Sox9,Serpinb5,Tnc,Trp63,Wnt10a,Wnt7a,Wt1,Zfpm2,Heyl,Aldh1a3,Cthrc1,Rspo3,Gcnt4,Kif20b,Crb2,Kif26b,Adamts16,Vcan,Ephb2,Fbn1,Spp1,Stra6,Basp1,Osr2,Myocd,Gdf6,Dchs2</t>
  </si>
  <si>
    <t>16_Member</t>
  </si>
  <si>
    <t>12394,12702,12814,12825,12831,13039,14173,14260,14275,14362,14472,14634,15364,16000,17313,17387,17869,18121,18605,18612,18654,20356,20472,20613,20682,20724,21923,22061,22409,22421,22431,22762,56198,56847,68588,72780,218476,240641,241324,269152,271127</t>
  </si>
  <si>
    <t>Runx1,Socs3,Col11a1,Col3a1,Col5a1,Ctsl,Fgf2,Fmn1,Folr1,Fzd1,Gbx2,Gli3,Hmga2,Igf1,Mgp,Mmp14,Myc,Nog,Enpp1,Etv4,Pgf,Sema5a,Six2,Snai1,Sox9,Serpinb5,Tnc,Trp63,Wnt10a,Wnt7a,Wt1,Zfpm2,Heyl,Aldh1a3,Cthrc1,Rspo3,Gcnt4,Kif20b,Crb2,Kif26b,Adamts16</t>
  </si>
  <si>
    <t>GO:0001655</t>
  </si>
  <si>
    <t>urogenital system development</t>
  </si>
  <si>
    <t>28/362</t>
  </si>
  <si>
    <t>13003,13844,14118,14173,14260,14634,16000,17869,18121,18605,18654,20472,20682,20724,20750,20897,21923,22061,22431,56198,70350,107587,214384,218476,242316,269152,271127,100534287</t>
  </si>
  <si>
    <t>Vcan,Ephb2,Fbn1,Fgf2,Fmn1,Gli3,Igf1,Myc,Nog,Enpp1,Pgf,Six2,Sox9,Serpinb5,Spp1,Stra6,Tnc,Trp63,Wt1,Heyl,Basp1,Osr2,Myocd,Gcnt4,Gdf6,Kif26b,Adamts16,Dchs2</t>
  </si>
  <si>
    <t>GO:0002009</t>
  </si>
  <si>
    <t>morphogenesis of an epithelium</t>
  </si>
  <si>
    <t>35/525</t>
  </si>
  <si>
    <t>12394,12702,12831,13039,14173,14260,14275,14362,14472,14634,15364,16000,17313,17387,17869,18121,18605,18612,18654,20356,20472,20613,20682,20724,21923,22061,22409,22421,22431,56847,68588,72780,240641,269152,271127</t>
  </si>
  <si>
    <t>Runx1,Socs3,Col5a1,Ctsl,Fgf2,Fmn1,Folr1,Fzd1,Gbx2,Gli3,Hmga2,Igf1,Mgp,Mmp14,Myc,Nog,Enpp1,Etv4,Pgf,Sema5a,Six2,Snai1,Sox9,Serpinb5,Tnc,Trp63,Wnt10a,Wnt7a,Wt1,Aldh1a3,Cthrc1,Rspo3,Kif20b,Kif26b,Adamts16</t>
  </si>
  <si>
    <t>GO:0061138</t>
  </si>
  <si>
    <t>morphogenesis of a branching epithelium</t>
  </si>
  <si>
    <t>19/198</t>
  </si>
  <si>
    <t>12702,14173,14472,14634,15364,16000,17313,17387,17869,18121,18612,18654,20356,20682,21923,22061,22431,72780,271127</t>
  </si>
  <si>
    <t>Socs3,Fgf2,Gbx2,Gli3,Hmga2,Igf1,Mgp,Mmp14,Myc,Nog,Etv4,Pgf,Sema5a,Sox9,Tnc,Trp63,Wt1,Rspo3,Adamts16</t>
  </si>
  <si>
    <t>GO:0072009</t>
  </si>
  <si>
    <t>nephron epithelium development</t>
  </si>
  <si>
    <t>13/100</t>
  </si>
  <si>
    <t>14173,14260,14634,17869,18121,18654,20472,20682,22431,56198,70350,269152,271127</t>
  </si>
  <si>
    <t>Fgf2,Fmn1,Gli3,Myc,Nog,Pgf,Six2,Sox9,Wt1,Heyl,Basp1,Kif26b,Adamts16</t>
  </si>
  <si>
    <t>GO:0060675</t>
  </si>
  <si>
    <t>ureteric bud morphogenesis</t>
  </si>
  <si>
    <t>10/57</t>
  </si>
  <si>
    <t>14173,14260,14634,17869,18121,18654,20682,22431,269152,271127</t>
  </si>
  <si>
    <t>Fgf2,Fmn1,Gli3,Myc,Nog,Pgf,Sox9,Wt1,Kif26b,Adamts16</t>
  </si>
  <si>
    <t>GO:0001763</t>
  </si>
  <si>
    <t>morphogenesis of a branching structure</t>
  </si>
  <si>
    <t>19/208</t>
  </si>
  <si>
    <t>GO:0072088</t>
  </si>
  <si>
    <t>nephron epithelium morphogenesis</t>
  </si>
  <si>
    <t>11/71</t>
  </si>
  <si>
    <t>14173,14260,14634,17869,18121,18654,20472,20682,22431,269152,271127</t>
  </si>
  <si>
    <t>Fgf2,Fmn1,Gli3,Myc,Nog,Pgf,Six2,Sox9,Wt1,Kif26b,Adamts16</t>
  </si>
  <si>
    <t>GO:0072171</t>
  </si>
  <si>
    <t>mesonephric tubule morphogenesis</t>
  </si>
  <si>
    <t>10/58</t>
  </si>
  <si>
    <t>GO:0072028</t>
  </si>
  <si>
    <t>nephron morphogenesis</t>
  </si>
  <si>
    <t>11/72</t>
  </si>
  <si>
    <t>GO:0072073</t>
  </si>
  <si>
    <t>kidney epithelium development</t>
  </si>
  <si>
    <t>15/136</t>
  </si>
  <si>
    <t>13003,14173,14260,14634,17869,18121,18654,20472,20682,22431,56198,70350,242316,269152,271127</t>
  </si>
  <si>
    <t>Vcan,Fgf2,Fmn1,Gli3,Myc,Nog,Pgf,Six2,Sox9,Wt1,Heyl,Basp1,Gdf6,Kif26b,Adamts16</t>
  </si>
  <si>
    <t>GO:0060993</t>
  </si>
  <si>
    <t>kidney morphogenesis</t>
  </si>
  <si>
    <t>12/89</t>
  </si>
  <si>
    <t>14173,14260,14634,17869,18121,18654,20472,20682,22431,218476,269152,271127</t>
  </si>
  <si>
    <t>Fgf2,Fmn1,Gli3,Myc,Nog,Pgf,Six2,Sox9,Wt1,Gcnt4,Kif26b,Adamts16</t>
  </si>
  <si>
    <t>GO:0072001</t>
  </si>
  <si>
    <t>renal system development</t>
  </si>
  <si>
    <t>24/324</t>
  </si>
  <si>
    <t>13003,14118,14173,14260,14634,17869,18121,18605,18654,20472,20682,20750,20897,22061,22431,56198,70350,107587,214384,218476,242316,269152,271127,100534287</t>
  </si>
  <si>
    <t>Vcan,Fbn1,Fgf2,Fmn1,Gli3,Myc,Nog,Enpp1,Pgf,Six2,Sox9,Spp1,Stra6,Trp63,Wt1,Heyl,Basp1,Osr2,Myocd,Gcnt4,Gdf6,Kif26b,Adamts16,Dchs2</t>
  </si>
  <si>
    <t>GO:0001823</t>
  </si>
  <si>
    <t>mesonephros development</t>
  </si>
  <si>
    <t>12/95</t>
  </si>
  <si>
    <t>13003,14173,14260,14634,17869,18121,18654,20682,22431,107587,269152,271127</t>
  </si>
  <si>
    <t>Vcan,Fgf2,Fmn1,Gli3,Myc,Nog,Pgf,Sox9,Wt1,Osr2,Kif26b,Adamts16</t>
  </si>
  <si>
    <t>GO:0072006</t>
  </si>
  <si>
    <t>nephron development</t>
  </si>
  <si>
    <t>14/133</t>
  </si>
  <si>
    <t>14173,14260,14634,17869,18121,18654,20472,20682,22431,56198,70350,269152,271127,100534287</t>
  </si>
  <si>
    <t>Fgf2,Fmn1,Gli3,Myc,Nog,Pgf,Six2,Sox9,Wt1,Heyl,Basp1,Kif26b,Adamts16,Dchs2</t>
  </si>
  <si>
    <t>GO:0072080</t>
  </si>
  <si>
    <t>nephron tubule development</t>
  </si>
  <si>
    <t>11/83</t>
  </si>
  <si>
    <t>14173,14260,14634,17869,18121,18654,20682,22431,56198,269152,271127</t>
  </si>
  <si>
    <t>Fgf2,Fmn1,Gli3,Myc,Nog,Pgf,Sox9,Wt1,Heyl,Kif26b,Adamts16</t>
  </si>
  <si>
    <t>GO:0072078</t>
  </si>
  <si>
    <t>nephron tubule morphogenesis</t>
  </si>
  <si>
    <t>10/69</t>
  </si>
  <si>
    <t>GO:0001822</t>
  </si>
  <si>
    <t>kidney development</t>
  </si>
  <si>
    <t>22/309</t>
  </si>
  <si>
    <t>13003,14118,14173,14260,14634,17869,18121,18605,18654,20472,20682,20750,20897,22431,56198,70350,107587,218476,242316,269152,271127,100534287</t>
  </si>
  <si>
    <t>Vcan,Fbn1,Fgf2,Fmn1,Gli3,Myc,Nog,Enpp1,Pgf,Six2,Sox9,Spp1,Stra6,Wt1,Heyl,Basp1,Osr2,Gcnt4,Gdf6,Kif26b,Adamts16,Dchs2</t>
  </si>
  <si>
    <t>GO:0061326</t>
  </si>
  <si>
    <t>renal tubule development</t>
  </si>
  <si>
    <t>11/89</t>
  </si>
  <si>
    <t>GO:0001657</t>
  </si>
  <si>
    <t>ureteric bud development</t>
  </si>
  <si>
    <t>11/91</t>
  </si>
  <si>
    <t>13003,14173,14260,14634,17869,18121,18654,20682,22431,269152,271127</t>
  </si>
  <si>
    <t>Vcan,Fgf2,Fmn1,Gli3,Myc,Nog,Pgf,Sox9,Wt1,Kif26b,Adamts16</t>
  </si>
  <si>
    <t>GO:0061333</t>
  </si>
  <si>
    <t>renal tubule morphogenesis</t>
  </si>
  <si>
    <t>10/75</t>
  </si>
  <si>
    <t>GO:0048754</t>
  </si>
  <si>
    <t>branching morphogenesis of an epithelial tube</t>
  </si>
  <si>
    <t>15/165</t>
  </si>
  <si>
    <t>14173,14472,14634,15364,16000,17313,17387,17869,18612,18654,20356,20682,21923,22431,271127</t>
  </si>
  <si>
    <t>Fgf2,Gbx2,Gli3,Hmga2,Igf1,Mgp,Mmp14,Myc,Etv4,Pgf,Sema5a,Sox9,Tnc,Wt1,Adamts16</t>
  </si>
  <si>
    <t>GO:0072163</t>
  </si>
  <si>
    <t>mesonephric epithelium development</t>
  </si>
  <si>
    <t>11/92</t>
  </si>
  <si>
    <t>GO:0072164</t>
  </si>
  <si>
    <t>mesonephric tubule development</t>
  </si>
  <si>
    <t>GO:0072273</t>
  </si>
  <si>
    <t>metanephric nephron morphogenesis</t>
  </si>
  <si>
    <t>5/18</t>
  </si>
  <si>
    <t>14260,20472,20682,22431,269152</t>
  </si>
  <si>
    <t>Fmn1,Six2,Sox9,Wt1,Kif26b</t>
  </si>
  <si>
    <t>GO:0001658</t>
  </si>
  <si>
    <t>branching involved in ureteric bud morphogenesis</t>
  </si>
  <si>
    <t>7/46</t>
  </si>
  <si>
    <t>14173,14634,17869,18654,20682,22431,271127</t>
  </si>
  <si>
    <t>Fgf2,Gli3,Myc,Pgf,Sox9,Wt1,Adamts16</t>
  </si>
  <si>
    <t>GO:0060562</t>
  </si>
  <si>
    <t>epithelial tube morphogenesis</t>
  </si>
  <si>
    <t>22/366</t>
  </si>
  <si>
    <t>14173,14260,14275,14362,14472,14634,15364,16000,17313,17387,17869,18121,18612,18654,20356,20682,21923,22431,68588,240641,269152,271127</t>
  </si>
  <si>
    <t>Fgf2,Fmn1,Folr1,Fzd1,Gbx2,Gli3,Hmga2,Igf1,Mgp,Mmp14,Myc,Nog,Etv4,Pgf,Sema5a,Sox9,Tnc,Wt1,Cthrc1,Kif20b,Kif26b,Adamts16</t>
  </si>
  <si>
    <t>GO:0001656</t>
  </si>
  <si>
    <t>metanephros development</t>
  </si>
  <si>
    <t>9/81</t>
  </si>
  <si>
    <t>14118,14260,14634,20472,20682,22431,107587,242316,269152</t>
  </si>
  <si>
    <t>Fbn1,Fmn1,Gli3,Six2,Sox9,Wt1,Osr2,Gdf6,Kif26b</t>
  </si>
  <si>
    <t>GO:0003338</t>
  </si>
  <si>
    <t>metanephros morphogenesis</t>
  </si>
  <si>
    <t>5/24</t>
  </si>
  <si>
    <t>GO:0072210</t>
  </si>
  <si>
    <t>metanephric nephron development</t>
  </si>
  <si>
    <t>5/30</t>
  </si>
  <si>
    <t>GO:0072283</t>
  </si>
  <si>
    <t>metanephric renal vesicle morphogenesis</t>
  </si>
  <si>
    <t>3/10</t>
  </si>
  <si>
    <t>14260,20472,269152</t>
  </si>
  <si>
    <t>Fmn1,Six2,Kif26b</t>
  </si>
  <si>
    <t>GO:0072077</t>
  </si>
  <si>
    <t>renal vesicle morphogenesis</t>
  </si>
  <si>
    <t>3/12</t>
  </si>
  <si>
    <t>GO:0072087</t>
  </si>
  <si>
    <t>renal vesicle development</t>
  </si>
  <si>
    <t>3/14</t>
  </si>
  <si>
    <t>17_Summary</t>
  </si>
  <si>
    <t>GO:0032103</t>
  </si>
  <si>
    <t>positive regulation of response to external stimulus</t>
  </si>
  <si>
    <t>33/453</t>
  </si>
  <si>
    <t>11770,11846,12267,12273,12768,12774,13874,14118,14129,14131,14173,14226,14824,14825,16852,18413,18654,19141,19218,19242,20296,20306,20356,22402,55985,56221,56620,57266,58217,64074,83433,240873,246707,11441,11816,11988,12424,12630,12702,13844,14130,16000,16975,19223,20311,20698,20706,21923,27052,64292,81799,232345,239337,278180</t>
  </si>
  <si>
    <t>Fabp4,Arg1,C3ar1,C5ar1,Ccr1,Ccr5,Ereg,Fbn1,Fcgr1,Fcgr3,Fgf2,Fkbp1b,Grn,Cxcl1,Lgals1,Osm,Pgf,Lgmn,Ptger3,Ptn,Ccl2,Ccl7,Sema5a,Ccn4,Cxcl13,Ccl24,Clec4n,Cxcl14,Trem1,Smoc2,Trem2,Tnfsf18,Emilin2,Chrna7,Apoe,Slc7a2,Cck,Cfi,Socs3,Ephb2,Fcgr2b,Igf1,Lrp8,Ptgis,Cxcl5,Sphk1,Serpinb9b,Tnc,Aoah,Ptges,C1qtnf3,A2m,Adamts12,Vsig4</t>
  </si>
  <si>
    <t>17_Member</t>
  </si>
  <si>
    <t>11770,11846,12267,12273,12768,12774,13874,14118,14129,14131,14173,14226,14824,14825,16852,18413,18654,19141,19218,19242,20296,20306,20356,22402,55985,56221,56620,57266,58217,64074,83433,240873,246707</t>
  </si>
  <si>
    <t>Fabp4,Arg1,C3ar1,C5ar1,Ccr1,Ccr5,Ereg,Fbn1,Fcgr1,Fcgr3,Fgf2,Fkbp1b,Grn,Cxcl1,Lgals1,Osm,Pgf,Lgmn,Ptger3,Ptn,Ccl2,Ccl7,Sema5a,Ccn4,Cxcl13,Ccl24,Clec4n,Cxcl14,Trem1,Smoc2,Trem2,Tnfsf18,Emilin2</t>
  </si>
  <si>
    <t>GO:0031347</t>
  </si>
  <si>
    <t>regulation of defense response</t>
  </si>
  <si>
    <t>39/631</t>
  </si>
  <si>
    <t>11441,11770,11816,11846,11988,12424,12630,12702,12768,12774,13844,13874,14129,14130,14131,14824,14825,16000,16852,16975,18413,19218,19223,20311,20698,20706,21923,22402,27052,56221,56620,64292,81799,83433,232345,239337,240873,246707,278180</t>
  </si>
  <si>
    <t>Chrna7,Fabp4,Apoe,Arg1,Slc7a2,Cck,Cfi,Socs3,Ccr1,Ccr5,Ephb2,Ereg,Fcgr1,Fcgr2b,Fcgr3,Grn,Cxcl1,Igf1,Lgals1,Lrp8,Osm,Ptger3,Ptgis,Cxcl5,Sphk1,Serpinb9b,Tnc,Ccn4,Aoah,Ccl24,Clec4n,Ptges,C1qtnf3,Trem2,A2m,Adamts12,Tnfsf18,Emilin2,Vsig4</t>
  </si>
  <si>
    <t>GO:0050727</t>
  </si>
  <si>
    <t>regulation of inflammatory response</t>
  </si>
  <si>
    <t>25/351</t>
  </si>
  <si>
    <t>11441,11770,11816,11988,12702,12774,14129,14130,14131,14824,16000,16852,18413,19218,19223,20698,21923,22402,27052,56221,64292,81799,83433,239337,240873</t>
  </si>
  <si>
    <t>Chrna7,Fabp4,Apoe,Slc7a2,Socs3,Ccr5,Fcgr1,Fcgr2b,Fcgr3,Grn,Igf1,Lgals1,Osm,Ptger3,Ptgis,Sphk1,Tnc,Ccn4,Aoah,Ccl24,Ptges,C1qtnf3,Trem2,Adamts12,Tnfsf18</t>
  </si>
  <si>
    <t>GO:0050729</t>
  </si>
  <si>
    <t>positive regulation of inflammatory response</t>
  </si>
  <si>
    <t>12/143</t>
  </si>
  <si>
    <t>11770,12774,14129,14131,14824,16852,18413,19218,22402,56221,83433,240873</t>
  </si>
  <si>
    <t>Fabp4,Ccr5,Fcgr1,Fcgr3,Grn,Lgals1,Osm,Ptger3,Ccn4,Ccl24,Trem2,Tnfsf18</t>
  </si>
  <si>
    <t>GO:0031349</t>
  </si>
  <si>
    <t>positive regulation of defense response</t>
  </si>
  <si>
    <t>18/297</t>
  </si>
  <si>
    <t>11770,11846,12424,12774,13874,14129,14131,14824,14825,16852,18413,19218,22402,56221,56620,83433,240873,246707</t>
  </si>
  <si>
    <t>Fabp4,Arg1,Cck,Ccr5,Ereg,Fcgr1,Fcgr3,Grn,Cxcl1,Lgals1,Osm,Ptger3,Ccn4,Ccl24,Clec4n,Trem2,Tnfsf18,Emilin2</t>
  </si>
  <si>
    <t>18_Summary</t>
  </si>
  <si>
    <t>GO:1903034</t>
  </si>
  <si>
    <t>regulation of response to wounding</t>
  </si>
  <si>
    <t>19/174</t>
  </si>
  <si>
    <t>11475,11816,12740,13844,14173,14226,14824,18377,18792,19218,19242,19695,20296,22402,27279,56745,64074,65079,246707</t>
  </si>
  <si>
    <t>Acta2,Apoe,Cldn4,Ephb2,Fgf2,Fkbp1b,Grn,Omg,Plau,Ptger3,Ptn,Reg3g,Ccl2,Ccn4,Tnfrsf12a,C1qtnf1,Smoc2,Rtn4r,Emilin2</t>
  </si>
  <si>
    <t>18_Member</t>
  </si>
  <si>
    <t>GO:0061041</t>
  </si>
  <si>
    <t>regulation of wound healing</t>
  </si>
  <si>
    <t>11475,11816,12740,13844,14173,18792,19218,19695,20296,22402,27279,56745,64074,246707</t>
  </si>
  <si>
    <t>Acta2,Apoe,Cldn4,Ephb2,Fgf2,Plau,Ptger3,Reg3g,Ccl2,Ccn4,Tnfrsf12a,C1qtnf1,Smoc2,Emilin2</t>
  </si>
  <si>
    <t>GO:1903036</t>
  </si>
  <si>
    <t>positive regulation of response to wounding</t>
  </si>
  <si>
    <t>9/76</t>
  </si>
  <si>
    <t>12740,14226,14824,19242,19695,20296,22402,64074,246707</t>
  </si>
  <si>
    <t>Cldn4,Fkbp1b,Grn,Ptn,Reg3g,Ccl2,Ccn4,Smoc2,Emilin2</t>
  </si>
  <si>
    <t>GO:0090303</t>
  </si>
  <si>
    <t>positive regulation of wound healing</t>
  </si>
  <si>
    <t>6/58</t>
  </si>
  <si>
    <t>12740,19695,20296,22402,64074,246707</t>
  </si>
  <si>
    <t>Cldn4,Reg3g,Ccl2,Ccn4,Smoc2,Emilin2</t>
  </si>
  <si>
    <t>19_Summary</t>
  </si>
  <si>
    <t>GO:0052547</t>
  </si>
  <si>
    <t>regulation of peptidase activity</t>
  </si>
  <si>
    <t>32/442</t>
  </si>
  <si>
    <t>11752,12424,12740,13601,14066,14824,16000,17002,17869,18550,18788,19141,20568,20706,20716,20717,20724,21789,21857,22061,55948,69982,70835,71869,76400,79201,94227,232345,232400,241324,433016,628900,14226,19288,57875,67121,213053,12273,100034251,11816,13132,16178,17387,18791,18817,83433,320924,433182,14727,18938,19242,73047,394432,11770,13844,23882,74191,214384</t>
  </si>
  <si>
    <t>Anxa8,Cck,Cldn4,Ecm1,F3,Grn,Igf1,Ltf,Myc,Furin,Serpinb2,Lgmn,Slpi,Serpinb9b,Serpina3n,Serpina3m,Serpinb5,Tfpi2,Timp1,Trp63,Sfn,Spink2,Prss22,Serpinb12,Pbp2,Tnfrsf23,Pi15,A2m,A2ml1,Crb2,Cstdc4,Serpina3i,Fkbp1b,Ptx3,Angptl4,Mastl,Slc39a14,C5ar1,Wfdc17,Apoe,Dab2,Il1r2,Mmp14,Plat,Plk1,Trem2,Ccbe1,Eno1b,Lilrb4b,Ppp1r14b,Ptn,Camk2n2,Ugt1a7c,Fabp4,Ephb2,Gadd45g,P2ry13,Myocd</t>
  </si>
  <si>
    <t>19_Member</t>
  </si>
  <si>
    <t>11752,12424,12740,13601,14066,14824,16000,17002,17869,18550,18788,19141,20568,20706,20716,20717,20724,21789,21857,22061,55948,69982,70835,71869,76400,79201,94227,232345,232400,241324,433016,628900</t>
  </si>
  <si>
    <t>Anxa8,Cck,Cldn4,Ecm1,F3,Grn,Igf1,Ltf,Myc,Furin,Serpinb2,Lgmn,Slpi,Serpinb9b,Serpina3n,Serpina3m,Serpinb5,Tfpi2,Timp1,Trp63,Sfn,Spink2,Prss22,Serpinb12,Pbp2,Tnfrsf23,Pi15,A2m,A2ml1,Crb2,Cstdc4,Serpina3i</t>
  </si>
  <si>
    <t>GO:0051346</t>
  </si>
  <si>
    <t>negative regulation of hydrolase activity</t>
  </si>
  <si>
    <t>28/364</t>
  </si>
  <si>
    <t>11752,13601,14226,14824,16000,17002,18788,19288,20568,20706,20716,20717,20724,21789,21857,55948,57875,67121,69982,71869,76400,94227,213053,232345,232400,241324,433016,628900</t>
  </si>
  <si>
    <t>Anxa8,Ecm1,Fkbp1b,Grn,Igf1,Ltf,Serpinb2,Ptx3,Slpi,Serpinb9b,Serpina3n,Serpina3m,Serpinb5,Tfpi2,Timp1,Sfn,Angptl4,Mastl,Spink2,Serpinb12,Pbp2,Pi15,Slc39a14,A2m,A2ml1,Crb2,Cstdc4,Serpina3i</t>
  </si>
  <si>
    <t>GO:0030414</t>
  </si>
  <si>
    <t>peptidase inhibitor activity</t>
  </si>
  <si>
    <t>21/224</t>
  </si>
  <si>
    <t>12273,17002,18550,18788,20568,20706,20716,20717,20724,21789,21857,69982,71869,76400,94227,232345,232400,241324,433016,628900,100034251</t>
  </si>
  <si>
    <t>C5ar1,Ltf,Furin,Serpinb2,Slpi,Serpinb9b,Serpina3n,Serpina3m,Serpinb5,Tfpi2,Timp1,Spink2,Serpinb12,Pbp2,Pi15,A2m,A2ml1,Crb2,Cstdc4,Serpina3i,Wfdc17</t>
  </si>
  <si>
    <t>GO:0004866</t>
  </si>
  <si>
    <t>endopeptidase inhibitor activity</t>
  </si>
  <si>
    <t>20/216</t>
  </si>
  <si>
    <t>12273,17002,18550,18788,20568,20706,20716,20717,20724,21789,21857,69982,71869,76400,232345,232400,241324,433016,628900,100034251</t>
  </si>
  <si>
    <t>C5ar1,Ltf,Furin,Serpinb2,Slpi,Serpinb9b,Serpina3n,Serpina3m,Serpinb5,Tfpi2,Timp1,Spink2,Serpinb12,Pbp2,A2m,A2ml1,Crb2,Cstdc4,Serpina3i,Wfdc17</t>
  </si>
  <si>
    <t>GO:0010466</t>
  </si>
  <si>
    <t>negative regulation of peptidase activity</t>
  </si>
  <si>
    <t>22/261</t>
  </si>
  <si>
    <t>11752,13601,16000,17002,18788,20568,20706,20716,20717,20724,21789,21857,55948,69982,71869,76400,94227,232345,232400,241324,433016,628900</t>
  </si>
  <si>
    <t>Anxa8,Ecm1,Igf1,Ltf,Serpinb2,Slpi,Serpinb9b,Serpina3n,Serpina3m,Serpinb5,Tfpi2,Timp1,Sfn,Spink2,Serpinb12,Pbp2,Pi15,A2m,A2ml1,Crb2,Cstdc4,Serpina3i</t>
  </si>
  <si>
    <t>GO:0004867</t>
  </si>
  <si>
    <t>serine-type endopeptidase inhibitor activity</t>
  </si>
  <si>
    <t>15/130</t>
  </si>
  <si>
    <t>18550,18788,20568,20706,20716,20717,20724,21789,69982,71869,76400,232345,232400,628900,100034251</t>
  </si>
  <si>
    <t>Furin,Serpinb2,Slpi,Serpinb9b,Serpina3n,Serpina3m,Serpinb5,Tfpi2,Spink2,Serpinb12,Pbp2,A2m,A2ml1,Serpina3i,Wfdc17</t>
  </si>
  <si>
    <t>GO:0061134</t>
  </si>
  <si>
    <t>peptidase regulator activity</t>
  </si>
  <si>
    <t>22/266</t>
  </si>
  <si>
    <t>12273,17002,18550,18788,20568,20706,20716,20717,20724,21789,21857,69982,70835,71869,76400,94227,232345,232400,241324,433016,628900,100034251</t>
  </si>
  <si>
    <t>C5ar1,Ltf,Furin,Serpinb2,Slpi,Serpinb9b,Serpina3n,Serpina3m,Serpinb5,Tfpi2,Timp1,Spink2,Prss22,Serpinb12,Pbp2,Pi15,A2m,A2ml1,Crb2,Cstdc4,Serpina3i,Wfdc17</t>
  </si>
  <si>
    <t>GO:0061135</t>
  </si>
  <si>
    <t>endopeptidase regulator activity</t>
  </si>
  <si>
    <t>20/232</t>
  </si>
  <si>
    <t>GO:0030162</t>
  </si>
  <si>
    <t>regulation of proteolysis</t>
  </si>
  <si>
    <t>41/745</t>
  </si>
  <si>
    <t>11752,11816,12424,12740,13132,13601,14066,14824,16000,16178,17002,17387,17869,18550,18788,18791,18817,19141,20568,20706,20716,20717,20724,21789,21857,22061,55948,69982,70835,71869,76400,79201,83433,94227,232345,232400,241324,320924,433016,433182,628900</t>
  </si>
  <si>
    <t>Anxa8,Apoe,Cck,Cldn4,Dab2,Ecm1,F3,Grn,Igf1,Il1r2,Ltf,Mmp14,Myc,Furin,Serpinb2,Plat,Plk1,Lgmn,Slpi,Serpinb9b,Serpina3n,Serpina3m,Serpinb5,Tfpi2,Timp1,Trp63,Sfn,Spink2,Prss22,Serpinb12,Pbp2,Tnfrsf23,Trem2,Pi15,A2m,A2ml1,Crb2,Ccbe1,Cstdc4,Eno1b,Serpina3i</t>
  </si>
  <si>
    <t>GO:0045861</t>
  </si>
  <si>
    <t>negative regulation of proteolysis</t>
  </si>
  <si>
    <t>25/357</t>
  </si>
  <si>
    <t>11752,13601,16000,16178,17002,18550,18788,18791,20568,20706,20716,20717,20724,21789,21857,55948,69982,71869,76400,94227,232345,232400,241324,433016,628900</t>
  </si>
  <si>
    <t>Anxa8,Ecm1,Igf1,Il1r2,Ltf,Furin,Serpinb2,Plat,Slpi,Serpinb9b,Serpina3n,Serpina3m,Serpinb5,Tfpi2,Timp1,Sfn,Spink2,Serpinb12,Pbp2,Pi15,A2m,A2ml1,Crb2,Cstdc4,Serpina3i</t>
  </si>
  <si>
    <t>GO:0004857</t>
  </si>
  <si>
    <t>enzyme inhibitor activity</t>
  </si>
  <si>
    <t>27/408</t>
  </si>
  <si>
    <t>12273,14727,17002,18550,18788,18938,19242,20568,20706,20716,20717,20724,21789,21857,57875,69982,71869,73047,76400,94227,232345,232400,241324,394432,433016,628900,100034251</t>
  </si>
  <si>
    <t>C5ar1,Lilrb4b,Ltf,Furin,Serpinb2,Ppp1r14b,Ptn,Slpi,Serpinb9b,Serpina3n,Serpina3m,Serpinb5,Tfpi2,Timp1,Angptl4,Spink2,Serpinb12,Camk2n2,Pbp2,Pi15,A2m,A2ml1,Crb2,Ugt1a7c,Cstdc4,Serpina3i,Wfdc17</t>
  </si>
  <si>
    <t>GO:0043086</t>
  </si>
  <si>
    <t>negative regulation of catalytic activity</t>
  </si>
  <si>
    <t>37/666</t>
  </si>
  <si>
    <t>11752,11770,11816,13601,13844,14226,14727,14824,16000,17002,18788,18817,19288,20568,20706,20716,20717,20724,21789,21857,23882,55948,57875,67121,69982,71869,73047,74191,76400,94227,213053,214384,232345,232400,241324,433016,628900</t>
  </si>
  <si>
    <t>Anxa8,Fabp4,Apoe,Ecm1,Ephb2,Fkbp1b,Lilrb4b,Grn,Igf1,Ltf,Serpinb2,Plk1,Ptx3,Slpi,Serpinb9b,Serpina3n,Serpina3m,Serpinb5,Tfpi2,Timp1,Gadd45g,Sfn,Angptl4,Mastl,Spink2,Serpinb12,Camk2n2,P2ry13,Pbp2,Pi15,Slc39a14,Myocd,A2m,A2ml1,Crb2,Cstdc4,Serpina3i</t>
  </si>
  <si>
    <t>GO:0010951</t>
  </si>
  <si>
    <t>negative regulation of endopeptidase activity</t>
  </si>
  <si>
    <t>15/186</t>
  </si>
  <si>
    <t>11752,16000,17002,18788,20706,20716,20717,20724,21857,55948,69982,71869,232345,241324,628900</t>
  </si>
  <si>
    <t>Anxa8,Igf1,Ltf,Serpinb2,Serpinb9b,Serpina3n,Serpina3m,Serpinb5,Timp1,Sfn,Spink2,Serpinb12,A2m,Crb2,Serpina3i</t>
  </si>
  <si>
    <t>GO:0052548</t>
  </si>
  <si>
    <t>regulation of endopeptidase activity</t>
  </si>
  <si>
    <t>22/357</t>
  </si>
  <si>
    <t>11752,12424,14066,16000,17002,17869,18550,18788,19141,20706,20716,20717,20724,21857,22061,55948,69982,71869,79201,232345,241324,628900</t>
  </si>
  <si>
    <t>Anxa8,Cck,F3,Igf1,Ltf,Myc,Furin,Serpinb2,Lgmn,Serpinb9b,Serpina3n,Serpina3m,Serpinb5,Timp1,Trp63,Sfn,Spink2,Serpinb12,Tnfrsf23,A2m,Crb2,Serpina3i</t>
  </si>
  <si>
    <t>20_Summary</t>
  </si>
  <si>
    <t>GO:0097529</t>
  </si>
  <si>
    <t>myeloid leukocyte migration</t>
  </si>
  <si>
    <t>16/127</t>
  </si>
  <si>
    <t>12273,12310,14131,14825,18605,20296,20306,20307,20311,20750,26564,55985,56221,58217,67133,68891,12642,12768,16404,19242,20344,13349,16948,83433,12774,20356,57266,14129,14133,14362,17167,22409,22419,22421,50518,68588,72780,13874,14066,16190,18413,19275,23921,240873,11770,20698,56320,58994,108153,239337</t>
  </si>
  <si>
    <t>C5ar1,Calca,Fcgr3,Cxcl1,Enpp1,Ccl2,Ccl7,Ccl8,Cxcl5,Spp1,Ror2,Cxcl13,Ccl24,Trem1,Gp2,Cd177,Ch25h,Ccr1,Itga7,Ptn,Selp,Ackr1,Lox,Trem2,Ccr5,Sema5a,Cxcl14,Fcgr1,Fcna,Fzd1,Marco,Wnt10a,Wnt5b,Wnt7a,a,Cthrc1,Rspo3,Ereg,F3,Il4ra,Osm,Ptprn,Sh2b2,Tnfsf18,Fabp4,Sphk1,Dbn1,Smpd3,Adamts7,Adamts12</t>
  </si>
  <si>
    <t>20_Member</t>
  </si>
  <si>
    <t>12273,12310,14131,14825,18605,20296,20306,20307,20311,20750,26564,55985,56221,58217,67133,68891</t>
  </si>
  <si>
    <t>C5ar1,Calca,Fcgr3,Cxcl1,Enpp1,Ccl2,Ccl7,Ccl8,Cxcl5,Spp1,Ror2,Cxcl13,Ccl24,Trem1,Gp2,Cd177</t>
  </si>
  <si>
    <t>GO:0050900</t>
  </si>
  <si>
    <t>leukocyte migration</t>
  </si>
  <si>
    <t>21/223</t>
  </si>
  <si>
    <t>12273,12310,12642,12768,14131,14825,16404,18605,19242,20296,20306,20307,20311,20344,20750,26564,55985,56221,58217,67133,68891</t>
  </si>
  <si>
    <t>C5ar1,Calca,Ch25h,Ccr1,Fcgr3,Cxcl1,Itga7,Enpp1,Ptn,Ccl2,Ccl7,Ccl8,Cxcl5,Selp,Spp1,Ror2,Cxcl13,Ccl24,Trem1,Gp2,Cd177</t>
  </si>
  <si>
    <t>GO:1990266</t>
  </si>
  <si>
    <t>neutrophil migration</t>
  </si>
  <si>
    <t>13/87</t>
  </si>
  <si>
    <t>12273,14131,14825,20296,20306,20307,20311,20750,55985,56221,58217,67133,68891</t>
  </si>
  <si>
    <t>C5ar1,Fcgr3,Cxcl1,Ccl2,Ccl7,Ccl8,Cxcl5,Spp1,Cxcl13,Ccl24,Trem1,Gp2,Cd177</t>
  </si>
  <si>
    <t>GO:1990868</t>
  </si>
  <si>
    <t>response to chemokine</t>
  </si>
  <si>
    <t>11/66</t>
  </si>
  <si>
    <t>12768,13349,14825,16948,20296,20306,20307,20311,55985,56221,83433</t>
  </si>
  <si>
    <t>Ccr1,Ackr1,Cxcl1,Lox,Ccl2,Ccl7,Ccl8,Cxcl5,Cxcl13,Ccl24,Trem2</t>
  </si>
  <si>
    <t>GO:1990869</t>
  </si>
  <si>
    <t>cellular response to chemokine</t>
  </si>
  <si>
    <t>GO:0097530</t>
  </si>
  <si>
    <t>granulocyte migration</t>
  </si>
  <si>
    <t>13/98</t>
  </si>
  <si>
    <t>GO:0070098</t>
  </si>
  <si>
    <t>chemokine-mediated signaling pathway</t>
  </si>
  <si>
    <t>10/56</t>
  </si>
  <si>
    <t>12768,13349,14825,20296,20306,20307,20311,55985,56221,83433</t>
  </si>
  <si>
    <t>Ccr1,Ackr1,Cxcl1,Ccl2,Ccl7,Ccl8,Cxcl5,Cxcl13,Ccl24,Trem2</t>
  </si>
  <si>
    <t>GO:0060326</t>
  </si>
  <si>
    <t>cell chemotaxis</t>
  </si>
  <si>
    <t>19/209</t>
  </si>
  <si>
    <t>12273,12310,12642,12768,12774,14131,14825,16948,19242,20296,20306,20307,20311,20356,20750,55985,56221,57266,58217</t>
  </si>
  <si>
    <t>C5ar1,Calca,Ch25h,Ccr1,Ccr5,Fcgr3,Cxcl1,Lox,Ptn,Ccl2,Ccl7,Ccl8,Cxcl5,Sema5a,Spp1,Cxcl13,Ccl24,Cxcl14,Trem1</t>
  </si>
  <si>
    <t>GO:0030595</t>
  </si>
  <si>
    <t>leukocyte chemotaxis</t>
  </si>
  <si>
    <t>15/137</t>
  </si>
  <si>
    <t>12273,12310,12642,12768,14131,14825,19242,20296,20306,20307,20311,20750,55985,56221,58217</t>
  </si>
  <si>
    <t>C5ar1,Calca,Ch25h,Ccr1,Fcgr3,Cxcl1,Ptn,Ccl2,Ccl7,Ccl8,Cxcl5,Spp1,Cxcl13,Ccl24,Trem1</t>
  </si>
  <si>
    <t>GO:0030593</t>
  </si>
  <si>
    <t>neutrophil chemotaxis</t>
  </si>
  <si>
    <t>11/74</t>
  </si>
  <si>
    <t>12273,14131,14825,20296,20306,20307,20311,20750,55985,56221,58217</t>
  </si>
  <si>
    <t>C5ar1,Fcgr3,Cxcl1,Ccl2,Ccl7,Ccl8,Cxcl5,Spp1,Cxcl13,Ccl24,Trem1</t>
  </si>
  <si>
    <t>GO:0071621</t>
  </si>
  <si>
    <t>granulocyte chemotaxis</t>
  </si>
  <si>
    <t>11/81</t>
  </si>
  <si>
    <t>GO:0008009</t>
  </si>
  <si>
    <t>chemokine activity</t>
  </si>
  <si>
    <t>8/41</t>
  </si>
  <si>
    <t>14825,20296,20306,20307,20311,55985,56221,57266</t>
  </si>
  <si>
    <t>Cxcl1,Ccl2,Ccl7,Ccl8,Cxcl5,Cxcl13,Ccl24,Cxcl14</t>
  </si>
  <si>
    <t>GO:0001664</t>
  </si>
  <si>
    <t>G protein-coupled receptor binding</t>
  </si>
  <si>
    <t>20/320</t>
  </si>
  <si>
    <t>12310,14129,14133,14362,14825,17167,20296,20306,20307,20311,22409,22419,22421,26564,50518,55985,56221,57266,68588,72780</t>
  </si>
  <si>
    <t>Calca,Fcgr1,Fcna,Fzd1,Cxcl1,Marco,Ccl2,Ccl7,Ccl8,Cxcl5,Wnt10a,Wnt5b,Wnt7a,Ror2,a,Cxcl13,Ccl24,Cxcl14,Cthrc1,Rspo3</t>
  </si>
  <si>
    <t>GO:2000501</t>
  </si>
  <si>
    <t>regulation of natural killer cell chemotaxis</t>
  </si>
  <si>
    <t>3/6</t>
  </si>
  <si>
    <t>20296,20306,57266</t>
  </si>
  <si>
    <t>Ccl2,Ccl7,Cxcl14</t>
  </si>
  <si>
    <t>GO:0048247</t>
  </si>
  <si>
    <t>lymphocyte chemotaxis</t>
  </si>
  <si>
    <t>6/41</t>
  </si>
  <si>
    <t>12642,20296,20306,20307,55985,56221</t>
  </si>
  <si>
    <t>Ch25h,Ccl2,Ccl7,Ccl8,Cxcl13,Ccl24</t>
  </si>
  <si>
    <t>GO:0042379</t>
  </si>
  <si>
    <t>chemokine receptor binding</t>
  </si>
  <si>
    <t>8/77</t>
  </si>
  <si>
    <t>GO:0048245</t>
  </si>
  <si>
    <t>eosinophil chemotaxis</t>
  </si>
  <si>
    <t>4/17</t>
  </si>
  <si>
    <t>20296,20306,20307,56221</t>
  </si>
  <si>
    <t>Ccl2,Ccl7,Ccl8,Ccl24</t>
  </si>
  <si>
    <t>GO:0072677</t>
  </si>
  <si>
    <t>eosinophil migration</t>
  </si>
  <si>
    <t>4/18</t>
  </si>
  <si>
    <t>GO:0002548</t>
  </si>
  <si>
    <t>monocyte chemotaxis</t>
  </si>
  <si>
    <t>5/34</t>
  </si>
  <si>
    <t>12310,20296,20306,20307,56221</t>
  </si>
  <si>
    <t>Calca,Ccl2,Ccl7,Ccl8,Ccl24</t>
  </si>
  <si>
    <t>GO:1901623</t>
  </si>
  <si>
    <t>regulation of lymphocyte chemotaxis</t>
  </si>
  <si>
    <t>4/23</t>
  </si>
  <si>
    <t>20296,20306,55985,57266</t>
  </si>
  <si>
    <t>Ccl2,Ccl7,Cxcl13,Cxcl14</t>
  </si>
  <si>
    <t>GO:0019221</t>
  </si>
  <si>
    <t>cytokine-mediated signaling pathway</t>
  </si>
  <si>
    <t>17/313</t>
  </si>
  <si>
    <t>12768,13349,13874,14066,14825,16190,18413,19275,20296,20306,20307,20311,23921,55985,56221,83433,240873</t>
  </si>
  <si>
    <t>Ccr1,Ackr1,Ereg,F3,Cxcl1,Il4ra,Osm,Ptprn,Ccl2,Ccl7,Ccl8,Cxcl5,Sh2b2,Cxcl13,Ccl24,Trem2,Tnfsf18</t>
  </si>
  <si>
    <t>GO:0034612</t>
  </si>
  <si>
    <t>response to tumor necrosis factor</t>
  </si>
  <si>
    <t>11770,20296,20306,20307,20698,56221,56320,58994,108153,239337,240873</t>
  </si>
  <si>
    <t>Fabp4,Ccl2,Ccl7,Ccl8,Sphk1,Ccl24,Dbn1,Smpd3,Adamts7,Adamts12,Tnfsf18</t>
  </si>
  <si>
    <t>GO:0071356</t>
  </si>
  <si>
    <t>cellular response to tumor necrosis factor</t>
  </si>
  <si>
    <t>10/147</t>
  </si>
  <si>
    <t>11770,20296,20306,20307,56221,56320,58994,108153,239337,240873</t>
  </si>
  <si>
    <t>Fabp4,Ccl2,Ccl7,Ccl8,Ccl24,Dbn1,Smpd3,Adamts7,Adamts12,Tnfsf18</t>
  </si>
  <si>
    <t>GO:0072676</t>
  </si>
  <si>
    <t>lymphocyte migration</t>
  </si>
  <si>
    <t>6/65</t>
  </si>
  <si>
    <t>GO:0071674</t>
  </si>
  <si>
    <t>mononuclear cell migration</t>
  </si>
  <si>
    <t>7/92</t>
  </si>
  <si>
    <t>12310,12642,20296,20306,20307,55985,56221</t>
  </si>
  <si>
    <t>Calca,Ch25h,Ccl2,Ccl7,Ccl8,Cxcl13,Ccl24</t>
  </si>
  <si>
    <t>GO:0140131</t>
  </si>
  <si>
    <t>positive regulation of lymphocyte chemotaxis</t>
  </si>
  <si>
    <t>3/18</t>
  </si>
  <si>
    <t>20306,55985,57266</t>
  </si>
  <si>
    <t>Ccl7,Cxcl13,Cxcl14</t>
  </si>
  <si>
    <t>1_Member</t>
    <phoneticPr fontId="1" type="noConversion"/>
  </si>
  <si>
    <t xml:space="preserve">Columns B-D contain meta-data describing the terms. </t>
    <phoneticPr fontId="1" type="noConversion"/>
  </si>
  <si>
    <t>Columns E and F contain the enrichment p-values and multi-test-corrected q-values.</t>
  </si>
  <si>
    <t>Columns H &amp; I enumerate the genes found in each enriched term.</t>
  </si>
  <si>
    <t>GO:0043292</t>
  </si>
  <si>
    <t>contractile fiber</t>
  </si>
  <si>
    <t>35/236</t>
  </si>
  <si>
    <t>11464,11472,11733,12373,13009,15464,17888,17896,17897,17898,17901,17930,20191,20192,20271,21393,21924,21954,22138,24131,26549,56642,59006,66106,68753,68760,93677,140781,228003,237560,241431,320129,320502,380698,433766,22437,213435,50525,71886,229474,16147,54137,17306,22410,64082,381339,100124433,17292,20423,207215,12425,12775,16518,16521,170484,170758,216033,234695,246133,384619,19888,24084,51938,54204,56526,71840,74407,75050,75556,76670,77945,114602,212892,213402,242253,320214,381077,382571,76757,81877,94179,380842,13813,14525,14623,20617,67252,330938,56013,626596</t>
  </si>
  <si>
    <t>Actc1,Actn2,Ank1,Casq2,Csrp3,Hrc,Myh6,Myl4,Myl3,Myl7,Myl1,Myom2,Ryr2,Ryr3,Scn5a,Tcap,Tnnc1,Tnni3,Ttn,Ldb3,Itgb1bp2,Ankrd2,Myoz2,Smpx,Mybphl,Synpo2l,Lmod2,Myh7,Klhl41,Lrrc10,Xirp2,Grk3,Lmod3,Obscn,Trim63,Xirp1,Mylk3,Spag6l,2310002L09Rik,Fhdc1,Ihh,Acrbp,Sypl2,Wnt10b,Popdc2,Tmem182,Mir208b,Mesp1,Shh,Fbxo40,Cckar,Ccr7,Kcnj2,Kcnj5,Nphs2,Rac3,Ctnna3,Carmil2,Kcne2,Kash5,Rp1,Tekt2,Ccdc39,Septin1,Septin6,Tekt4,Odad4,Kif27,Cfap161,Cfap70,Rpgrip1,Zmynd10,Rsph4a,Armc2,Dnai3,Cfap91,Ccdc78,Kcnf1,Trdn,Tnxb,Krt23,Stmnd1,Eomes,Gcsam,Gjb6,Snca,Cap2,Dixdc1,Srcin1,Rgs22</t>
  </si>
  <si>
    <t>11464,11472,11733,12373,13009,15464,17888,17896,17897,17898,17901,17930,20191,20192,20271,21393,21924,21954,22138,24131,26549,56642,59006,66106,68753,68760,93677,140781,228003,237560,241431,320129,320502,380698,433766</t>
  </si>
  <si>
    <t>Actc1,Actn2,Ank1,Casq2,Csrp3,Hrc,Myh6,Myl4,Myl3,Myl7,Myl1,Myom2,Ryr2,Ryr3,Scn5a,Tcap,Tnnc1,Tnni3,Ttn,Ldb3,Itgb1bp2,Ankrd2,Myoz2,Smpx,Mybphl,Synpo2l,Lmod2,Myh7,Klhl41,Lrrc10,Xirp2,Grk3,Lmod3,Obscn,Trim63</t>
  </si>
  <si>
    <t>GO:0030016</t>
  </si>
  <si>
    <t>myofibril</t>
  </si>
  <si>
    <t>34/223</t>
  </si>
  <si>
    <t>11464,11472,11733,12373,13009,15464,17888,17896,17897,17898,17901,17930,20191,20192,20271,21393,21924,21954,22138,24131,26549,56642,59006,66106,68753,68760,93677,140781,228003,237560,241431,320129,320502,380698</t>
  </si>
  <si>
    <t>Actc1,Actn2,Ank1,Casq2,Csrp3,Hrc,Myh6,Myl4,Myl3,Myl7,Myl1,Myom2,Ryr2,Ryr3,Scn5a,Tcap,Tnnc1,Tnni3,Ttn,Ldb3,Itgb1bp2,Ankrd2,Myoz2,Smpx,Mybphl,Synpo2l,Lmod2,Myh7,Klhl41,Lrrc10,Xirp2,Grk3,Lmod3,Obscn</t>
  </si>
  <si>
    <t>GO:0030017</t>
  </si>
  <si>
    <t>sarcomere</t>
  </si>
  <si>
    <t>32/198</t>
  </si>
  <si>
    <t>11464,11472,11733,12373,13009,15464,17888,17896,17897,17898,17930,20191,20192,20271,21393,21924,21954,22138,24131,26549,56642,59006,66106,68760,93677,140781,228003,237560,241431,320129,320502,380698</t>
  </si>
  <si>
    <t>Actc1,Actn2,Ank1,Casq2,Csrp3,Hrc,Myh6,Myl4,Myl3,Myl7,Myom2,Ryr2,Ryr3,Scn5a,Tcap,Tnnc1,Tnni3,Ttn,Ldb3,Itgb1bp2,Ankrd2,Myoz2,Smpx,Synpo2l,Lmod2,Myh7,Klhl41,Lrrc10,Xirp2,Grk3,Lmod3,Obscn</t>
  </si>
  <si>
    <t>GO:0045214</t>
  </si>
  <si>
    <t>sarcomere organization</t>
  </si>
  <si>
    <t>14/42</t>
  </si>
  <si>
    <t>11472,12373,13009,17888,17930,21393,22138,22437,24131,59006,68760,93677,213435,228003</t>
  </si>
  <si>
    <t>Actn2,Casq2,Csrp3,Myh6,Myom2,Tcap,Ttn,Xirp1,Ldb3,Myoz2,Synpo2l,Lmod2,Mylk3,Klhl41</t>
  </si>
  <si>
    <t>GO:0030239</t>
  </si>
  <si>
    <t>myofibril assembly</t>
  </si>
  <si>
    <t>16/63</t>
  </si>
  <si>
    <t>11464,11472,12373,13009,17888,17930,21393,22138,22437,24131,59006,68760,93677,213435,228003,320502</t>
  </si>
  <si>
    <t>Actc1,Actn2,Casq2,Csrp3,Myh6,Myom2,Tcap,Ttn,Xirp1,Ldb3,Myoz2,Synpo2l,Lmod2,Mylk3,Klhl41,Lmod3</t>
  </si>
  <si>
    <t>GO:0055002</t>
  </si>
  <si>
    <t>striated muscle cell development</t>
  </si>
  <si>
    <t>GO:0031674</t>
  </si>
  <si>
    <t>I band</t>
  </si>
  <si>
    <t>22/144</t>
  </si>
  <si>
    <t>11464,11472,11733,12373,13009,15464,17888,17897,20191,20192,20271,21393,22138,24131,26549,56642,59006,68760,140781,241431,320129,380698</t>
  </si>
  <si>
    <t>Actc1,Actn2,Ank1,Casq2,Csrp3,Hrc,Myh6,Myl3,Ryr2,Ryr3,Scn5a,Tcap,Ttn,Ldb3,Itgb1bp2,Ankrd2,Myoz2,Synpo2l,Myh7,Xirp2,Grk3,Obscn</t>
  </si>
  <si>
    <t>GO:0031032</t>
  </si>
  <si>
    <t>actomyosin structure organization</t>
  </si>
  <si>
    <t>19/113</t>
  </si>
  <si>
    <t>11464,11472,12373,13009,17888,17930,21393,22138,22437,24131,50525,59006,68760,71886,93677,213435,228003,229474,320502</t>
  </si>
  <si>
    <t>Actc1,Actn2,Casq2,Csrp3,Myh6,Myom2,Tcap,Ttn,Xirp1,Ldb3,Spag6l,Myoz2,Synpo2l,2310002L09Rik,Lmod2,Mylk3,Klhl41,Fhdc1,Lmod3</t>
  </si>
  <si>
    <t>GO:0010927</t>
  </si>
  <si>
    <t>cellular component assembly involved in morphogenesis</t>
  </si>
  <si>
    <t>18/110</t>
  </si>
  <si>
    <t>11464,11472,12373,13009,16147,17888,17930,21393,22138,22437,24131,54137,59006,68760,93677,213435,228003,320502</t>
  </si>
  <si>
    <t>Actc1,Actn2,Casq2,Csrp3,Ihh,Myh6,Myom2,Tcap,Ttn,Xirp1,Ldb3,Acrbp,Myoz2,Synpo2l,Lmod2,Mylk3,Klhl41,Lmod3</t>
  </si>
  <si>
    <t>GO:0030018</t>
  </si>
  <si>
    <t>Z disc</t>
  </si>
  <si>
    <t>19/131</t>
  </si>
  <si>
    <t>11472,11733,12373,13009,15464,17888,20191,20192,20271,21393,22138,24131,26549,59006,68760,140781,241431,320129,380698</t>
  </si>
  <si>
    <t>Actn2,Ank1,Casq2,Csrp3,Hrc,Myh6,Ryr2,Ryr3,Scn5a,Tcap,Ttn,Ldb3,Itgb1bp2,Myoz2,Synpo2l,Myh7,Xirp2,Grk3,Obscn</t>
  </si>
  <si>
    <t>GO:0055001</t>
  </si>
  <si>
    <t>muscle cell development</t>
  </si>
  <si>
    <t>22/185</t>
  </si>
  <si>
    <t>11464,11472,12373,13009,17306,17888,17930,21393,22138,22410,22437,24131,59006,64082,68760,93677,213435,228003,237560,320502,381339,100124433</t>
  </si>
  <si>
    <t>Actc1,Actn2,Casq2,Csrp3,Sypl2,Myh6,Myom2,Tcap,Ttn,Wnt10b,Xirp1,Ldb3,Myoz2,Popdc2,Synpo2l,Lmod2,Mylk3,Klhl41,Lrrc10,Lmod3,Tmem182,Mir208b</t>
  </si>
  <si>
    <t>GO:0051146</t>
  </si>
  <si>
    <t>striated muscle cell differentiation</t>
  </si>
  <si>
    <t>22/228</t>
  </si>
  <si>
    <t>11464,11472,12373,13009,17292,17888,17930,20423,21393,22138,22410,22437,24131,59006,64082,68760,93677,213435,228003,237560,320502,381339</t>
  </si>
  <si>
    <t>Actc1,Actn2,Casq2,Csrp3,Mesp1,Myh6,Myom2,Shh,Tcap,Ttn,Wnt10b,Xirp1,Ldb3,Myoz2,Popdc2,Synpo2l,Lmod2,Mylk3,Klhl41,Lrrc10,Lmod3,Tmem182</t>
  </si>
  <si>
    <t>GO:0042692</t>
  </si>
  <si>
    <t>muscle cell differentiation</t>
  </si>
  <si>
    <t>25/306</t>
  </si>
  <si>
    <t>11464,11472,12373,13009,17292,17306,17888,17930,20423,21393,22138,22410,22437,24131,59006,64082,68760,93677,207215,213435,228003,237560,320502,381339,100124433</t>
  </si>
  <si>
    <t>Actc1,Actn2,Casq2,Csrp3,Mesp1,Sypl2,Myh6,Myom2,Shh,Tcap,Ttn,Wnt10b,Xirp1,Ldb3,Myoz2,Popdc2,Synpo2l,Lmod2,Fbxo40,Mylk3,Klhl41,Lrrc10,Lmod3,Tmem182,Mir208b</t>
  </si>
  <si>
    <t>GO:0055013</t>
  </si>
  <si>
    <t>cardiac muscle cell development</t>
  </si>
  <si>
    <t>10/72</t>
  </si>
  <si>
    <t>11464,11472,13009,17888,21393,22138,22437,64082,213435,237560</t>
  </si>
  <si>
    <t>Actc1,Actn2,Csrp3,Myh6,Tcap,Ttn,Xirp1,Popdc2,Mylk3,Lrrc10</t>
  </si>
  <si>
    <t>GO:0055006</t>
  </si>
  <si>
    <t>cardiac cell development</t>
  </si>
  <si>
    <t>10/78</t>
  </si>
  <si>
    <t>GO:0030029</t>
  </si>
  <si>
    <t>actin filament-based process</t>
  </si>
  <si>
    <t>33/592</t>
  </si>
  <si>
    <t>11464,11472,12373,12425,12775,13009,16518,16521,17888,17930,20191,20271,21393,22138,22437,24131,50525,59006,68760,71886,93677,140781,170484,170758,213435,216033,228003,229474,234695,241431,246133,320502,384619</t>
  </si>
  <si>
    <t>Actc1,Actn2,Casq2,Cckar,Ccr7,Csrp3,Kcnj2,Kcnj5,Myh6,Myom2,Ryr2,Scn5a,Tcap,Ttn,Xirp1,Ldb3,Spag6l,Myoz2,Synpo2l,2310002L09Rik,Lmod2,Myh7,Nphs2,Rac3,Mylk3,Ctnna3,Klhl41,Fhdc1,Carmil2,Xirp2,Kcne2,Lmod3,Kash5</t>
  </si>
  <si>
    <t>GO:0070925</t>
  </si>
  <si>
    <t>organelle assembly</t>
  </si>
  <si>
    <t>38/735</t>
  </si>
  <si>
    <t>11464,11472,12373,13009,17888,17930,19888,21393,22138,22437,24084,24131,50525,51938,54137,54204,56526,59006,68760,71840,74407,75050,75556,76670,77945,93677,114602,212892,213402,213435,228003,229474,242253,320214,320502,381077,382571,384619</t>
  </si>
  <si>
    <t>Actc1,Actn2,Casq2,Csrp3,Myh6,Myom2,Rp1,Tcap,Ttn,Xirp1,Tekt2,Ldb3,Spag6l,Ccdc39,Acrbp,Septin1,Septin6,Myoz2,Synpo2l,Tekt4,Odad4,Kif27,Cfap161,Cfap70,Rpgrip1,Lmod2,Zmynd10,Rsph4a,Armc2,Mylk3,Klhl41,Fhdc1,Dnai3,Cfap91,Lmod3,Ccdc78,Kcnf1,Kash5</t>
  </si>
  <si>
    <t>GO:0055007</t>
  </si>
  <si>
    <t>cardiac muscle cell differentiation</t>
  </si>
  <si>
    <t>11/108</t>
  </si>
  <si>
    <t>11464,11472,13009,17292,17888,21393,22138,22437,64082,213435,237560</t>
  </si>
  <si>
    <t>Actc1,Actn2,Csrp3,Mesp1,Myh6,Tcap,Ttn,Xirp1,Popdc2,Mylk3,Lrrc10</t>
  </si>
  <si>
    <t>29/522</t>
  </si>
  <si>
    <t>11464,11472,12373,13009,17888,17930,19888,20423,21393,22138,22437,24131,50525,59006,68760,76757,81877,93677,94179,170758,213435,216033,228003,229474,234695,241431,320502,380842,384619</t>
  </si>
  <si>
    <t>Actc1,Actn2,Casq2,Csrp3,Myh6,Myom2,Rp1,Shh,Tcap,Ttn,Xirp1,Ldb3,Spag6l,Myoz2,Synpo2l,Trdn,Tnxb,Lmod2,Krt23,Rac3,Mylk3,Ctnna3,Klhl41,Fhdc1,Carmil2,Xirp2,Lmod3,Stmnd1,Kash5</t>
  </si>
  <si>
    <t>GO:0035051</t>
  </si>
  <si>
    <t>cardiocyte differentiation</t>
  </si>
  <si>
    <t>12/142</t>
  </si>
  <si>
    <t>11464,11472,13009,13813,17292,17888,21393,22138,22437,64082,213435,237560</t>
  </si>
  <si>
    <t>Actc1,Actn2,Csrp3,Eomes,Mesp1,Myh6,Tcap,Ttn,Xirp1,Popdc2,Mylk3,Lrrc10</t>
  </si>
  <si>
    <t>GO:0003779</t>
  </si>
  <si>
    <t>actin binding</t>
  </si>
  <si>
    <t>25/444</t>
  </si>
  <si>
    <t>11472,13009,14525,14623,17888,17896,17897,17930,20617,21924,21954,22138,22437,24131,59006,67252,68760,93677,140781,216033,229474,237560,241431,320502,330938</t>
  </si>
  <si>
    <t>Actn2,Csrp3,Gcsam,Gjb6,Myh6,Myl4,Myl3,Myom2,Snca,Tnnc1,Tnni3,Ttn,Xirp1,Ldb3,Myoz2,Cap2,Synpo2l,Lmod2,Myh7,Ctnna3,Fhdc1,Lrrc10,Xirp2,Lmod3,Dixdc1</t>
  </si>
  <si>
    <t>GO:0140694</t>
  </si>
  <si>
    <t>non-membrane-bounded organelle assembly</t>
  </si>
  <si>
    <t>19/308</t>
  </si>
  <si>
    <t>11464,11472,12373,13009,17888,17930,21393,22138,22437,24131,54204,59006,68760,93677,213435,228003,320502,381077,384619</t>
  </si>
  <si>
    <t>Actc1,Actn2,Casq2,Csrp3,Myh6,Myom2,Tcap,Ttn,Xirp1,Ldb3,Septin1,Myoz2,Synpo2l,Lmod2,Mylk3,Klhl41,Lmod3,Ccdc78,Kash5</t>
  </si>
  <si>
    <t>GO:0030036</t>
  </si>
  <si>
    <t>actin cytoskeleton organization</t>
  </si>
  <si>
    <t>27/536</t>
  </si>
  <si>
    <t>11464,11472,12373,12425,12775,13009,17888,17930,21393,22138,22437,24131,50525,59006,68760,71886,93677,170484,170758,213435,216033,228003,229474,234695,241431,320502,384619</t>
  </si>
  <si>
    <t>Actc1,Actn2,Casq2,Cckar,Ccr7,Csrp3,Myh6,Myom2,Tcap,Ttn,Xirp1,Ldb3,Spag6l,Myoz2,Synpo2l,2310002L09Rik,Lmod2,Nphs2,Rac3,Mylk3,Ctnna3,Klhl41,Fhdc1,Carmil2,Xirp2,Lmod3,Kash5</t>
  </si>
  <si>
    <t>GO:0015629</t>
  </si>
  <si>
    <t>actin cytoskeleton</t>
  </si>
  <si>
    <t>25/503</t>
  </si>
  <si>
    <t>11464,11472,14623,17888,17896,17897,17898,17901,20617,21924,21954,22138,22437,24131,56013,59006,68760,93677,140781,170758,213435,234695,241431,320502,626596</t>
  </si>
  <si>
    <t>Actc1,Actn2,Gjb6,Myh6,Myl4,Myl3,Myl7,Myl1,Snca,Tnnc1,Tnni3,Ttn,Xirp1,Ldb3,Srcin1,Myoz2,Synpo2l,Lmod2,Myh7,Rac3,Mylk3,Carmil2,Xirp2,Lmod3,Rgs22</t>
  </si>
  <si>
    <t>GO:0014706</t>
  </si>
  <si>
    <t>striated muscle tissue development</t>
  </si>
  <si>
    <t>40/338</t>
  </si>
  <si>
    <t>11464,11472,12180,13009,13813,14164,14183,17292,17888,17897,17898,18507,18509,18821,19662,20191,20423,20666,21393,21412,21924,21954,22138,22410,22437,22634,24053,56504,56642,57246,59006,64082,114142,140781,213435,217082,228003,237560,241431,320502,16147,12373,17306,17930,24131,68760,93677,207215,381339,100124433,13869,14462,17189,18166,20271,30878,51938,67888,74407,107586,242022,666794,11668,13983,50525,67122,234695</t>
  </si>
  <si>
    <t>Actc1,Actn2,Smyd1,Csrp3,Eomes,Fgf1,Fgfr2,Mesp1,Myh6,Myl3,Myl7,Pax5,Pax7,Pln,Rbp4,Ryr2,Shh,Sox11,Tcap,Tcf21,Tnnc1,Tnni3,Ttn,Wnt10b,Xirp1,Plagl1,Sgcg,Srpk3,Ankrd2,Tbx20,Myoz2,Popdc2,Foxp2,Myh7,Mylk3,Hlf,Klhl41,Lrrc10,Xirp2,Lmod3,Ihh,Casq2,Sypl2,Myom2,Ldb3,Synpo2l,Lmod2,Fbxo40,Tmem182,Mir208b,Erbb4,Gata3,Mb,Npy1r,Scn5a,Apln,Ccdc39,Tmem100,Odad4,Ovol2,Frem2,Rbm24,Aldh1a1,Esr2,Spag6l,Nrarp,Carmil2</t>
  </si>
  <si>
    <t>11464,11472,12180,13009,13813,14164,14183,17292,17888,17897,17898,18507,18509,18821,19662,20191,20423,20666,21393,21412,21924,21954,22138,22410,22437,22634,24053,56504,56642,57246,59006,64082,114142,140781,213435,217082,228003,237560,241431,320502</t>
  </si>
  <si>
    <t>Actc1,Actn2,Smyd1,Csrp3,Eomes,Fgf1,Fgfr2,Mesp1,Myh6,Myl3,Myl7,Pax5,Pax7,Pln,Rbp4,Ryr2,Shh,Sox11,Tcap,Tcf21,Tnnc1,Tnni3,Ttn,Wnt10b,Xirp1,Plagl1,Sgcg,Srpk3,Ankrd2,Tbx20,Myoz2,Popdc2,Foxp2,Myh7,Mylk3,Hlf,Klhl41,Lrrc10,Xirp2,Lmod3</t>
  </si>
  <si>
    <t>GO:0060537</t>
  </si>
  <si>
    <t>muscle tissue development</t>
  </si>
  <si>
    <t>41/360</t>
  </si>
  <si>
    <t>11464,11472,12180,13009,13813,14164,14183,16147,17292,17888,17897,17898,18507,18509,18821,19662,20191,20423,20666,21393,21412,21924,21954,22138,22410,22437,22634,24053,56504,56642,57246,59006,64082,114142,140781,213435,217082,228003,237560,241431,320502</t>
  </si>
  <si>
    <t>Actc1,Actn2,Smyd1,Csrp3,Eomes,Fgf1,Fgfr2,Ihh,Mesp1,Myh6,Myl3,Myl7,Pax5,Pax7,Pln,Rbp4,Ryr2,Shh,Sox11,Tcap,Tcf21,Tnnc1,Tnni3,Ttn,Wnt10b,Xirp1,Plagl1,Sgcg,Srpk3,Ankrd2,Tbx20,Myoz2,Popdc2,Foxp2,Myh7,Mylk3,Hlf,Klhl41,Lrrc10,Xirp2,Lmod3</t>
  </si>
  <si>
    <t>GO:0061061</t>
  </si>
  <si>
    <t>muscle structure development</t>
  </si>
  <si>
    <t>44/524</t>
  </si>
  <si>
    <t>11464,11472,12180,12373,13009,13813,14183,17292,17306,17888,17897,17930,18507,18509,20191,20423,20666,21393,21412,21924,21954,22138,22410,22437,22634,24131,56504,56642,57246,59006,64082,68760,93677,114142,140781,207215,213435,217082,228003,237560,241431,320502,381339,100124433</t>
  </si>
  <si>
    <t>Actc1,Actn2,Smyd1,Casq2,Csrp3,Eomes,Fgfr2,Mesp1,Sypl2,Myh6,Myl3,Myom2,Pax5,Pax7,Ryr2,Shh,Sox11,Tcap,Tcf21,Tnnc1,Tnni3,Ttn,Wnt10b,Xirp1,Plagl1,Ldb3,Srpk3,Ankrd2,Tbx20,Myoz2,Popdc2,Synpo2l,Lmod2,Foxp2,Myh7,Fbxo40,Mylk3,Hlf,Klhl41,Lrrc10,Xirp2,Lmod3,Tmem182,Mir208b</t>
  </si>
  <si>
    <t>GO:0048738</t>
  </si>
  <si>
    <t>cardiac muscle tissue development</t>
  </si>
  <si>
    <t>24/200</t>
  </si>
  <si>
    <t>11464,11472,13009,14164,14183,17292,17888,17897,17898,18821,19662,20191,21393,21924,21954,22138,22437,24053,57246,64082,140781,213435,237560,241431</t>
  </si>
  <si>
    <t>Actc1,Actn2,Csrp3,Fgf1,Fgfr2,Mesp1,Myh6,Myl3,Myl7,Pln,Rbp4,Ryr2,Tcap,Tnnc1,Tnni3,Ttn,Xirp1,Sgcg,Tbx20,Popdc2,Myh7,Mylk3,Lrrc10,Xirp2</t>
  </si>
  <si>
    <t>GO:0007507</t>
  </si>
  <si>
    <t>heart development</t>
  </si>
  <si>
    <t>44/589</t>
  </si>
  <si>
    <t>11464,11472,12180,13009,13813,13869,14164,14183,14462,16147,17189,17292,17306,17888,17897,17898,18166,18821,19662,20191,20271,20423,20666,21393,21924,21954,22138,22437,24053,24131,30878,51938,57246,64082,67888,68760,74407,107586,140781,213435,237560,241431,242022,666794</t>
  </si>
  <si>
    <t>Actc1,Actn2,Smyd1,Csrp3,Eomes,Erbb4,Fgf1,Fgfr2,Gata3,Ihh,Mb,Mesp1,Sypl2,Myh6,Myl3,Myl7,Npy1r,Pln,Rbp4,Ryr2,Scn5a,Shh,Sox11,Tcap,Tnnc1,Tnni3,Ttn,Xirp1,Sgcg,Ldb3,Apln,Ccdc39,Tbx20,Popdc2,Tmem100,Synpo2l,Odad4,Ovol2,Myh7,Mylk3,Lrrc10,Xirp2,Frem2,Rbm24</t>
  </si>
  <si>
    <t>GO:0007517</t>
  </si>
  <si>
    <t>muscle organ development</t>
  </si>
  <si>
    <t>29/292</t>
  </si>
  <si>
    <t>11464,12180,13009,13813,14183,17888,17897,18507,18509,20191,20666,21393,21412,21924,21954,22138,22410,22634,56504,56642,57246,59006,64082,114142,140781,217082,228003,241431,320502</t>
  </si>
  <si>
    <t>Actc1,Smyd1,Csrp3,Eomes,Fgfr2,Myh6,Myl3,Pax5,Pax7,Ryr2,Sox11,Tcap,Tcf21,Tnnc1,Tnni3,Ttn,Wnt10b,Plagl1,Srpk3,Ankrd2,Tbx20,Myoz2,Popdc2,Foxp2,Myh7,Hlf,Klhl41,Xirp2,Lmod3</t>
  </si>
  <si>
    <t>GO:0055008</t>
  </si>
  <si>
    <t>cardiac muscle tissue morphogenesis</t>
  </si>
  <si>
    <t>12/71</t>
  </si>
  <si>
    <t>11464,14183,17888,17897,20191,21393,21924,21954,22138,57246,140781,241431</t>
  </si>
  <si>
    <t>Actc1,Fgfr2,Myh6,Myl3,Ryr2,Tcap,Tnnc1,Tnni3,Ttn,Tbx20,Myh7,Xirp2</t>
  </si>
  <si>
    <t>GO:0060415</t>
  </si>
  <si>
    <t>muscle tissue morphogenesis</t>
  </si>
  <si>
    <t>13/85</t>
  </si>
  <si>
    <t>11464,14183,17888,17897,18509,20191,21393,21924,21954,22138,57246,140781,241431</t>
  </si>
  <si>
    <t>Actc1,Fgfr2,Myh6,Myl3,Pax7,Ryr2,Tcap,Tnnc1,Tnni3,Ttn,Tbx20,Myh7,Xirp2</t>
  </si>
  <si>
    <t>GO:0003007</t>
  </si>
  <si>
    <t>heart morphogenesis</t>
  </si>
  <si>
    <t>24/278</t>
  </si>
  <si>
    <t>11464,14183,14462,16147,17292,17888,17897,18166,19662,20191,20423,20666,21393,21924,21954,22138,22437,51938,57246,67888,68760,107586,140781,241431</t>
  </si>
  <si>
    <t>Actc1,Fgfr2,Gata3,Ihh,Mesp1,Myh6,Myl3,Npy1r,Rbp4,Ryr2,Shh,Sox11,Tcap,Tnnc1,Tnni3,Ttn,Xirp1,Ccdc39,Tbx20,Tmem100,Synpo2l,Ovol2,Myh7,Xirp2</t>
  </si>
  <si>
    <t>GO:0048644</t>
  </si>
  <si>
    <t>muscle organ morphogenesis</t>
  </si>
  <si>
    <t>13/93</t>
  </si>
  <si>
    <t>GO:0003208</t>
  </si>
  <si>
    <t>cardiac ventricle morphogenesis</t>
  </si>
  <si>
    <t>14183,14462,17292,17888,17897,20191,20666,21924,21954,57246,140781</t>
  </si>
  <si>
    <t>Fgfr2,Gata3,Mesp1,Myh6,Myl3,Ryr2,Sox11,Tnnc1,Tnni3,Tbx20,Myh7</t>
  </si>
  <si>
    <t>GO:0003231</t>
  </si>
  <si>
    <t>cardiac ventricle development</t>
  </si>
  <si>
    <t>13/150</t>
  </si>
  <si>
    <t>14183,14462,17292,17888,17897,20191,20271,20666,21924,21954,57246,140781,241431</t>
  </si>
  <si>
    <t>Fgfr2,Gata3,Mesp1,Myh6,Myl3,Ryr2,Scn5a,Sox11,Tnnc1,Tnni3,Tbx20,Myh7,Xirp2</t>
  </si>
  <si>
    <t>GO:0003206</t>
  </si>
  <si>
    <t>cardiac chamber morphogenesis</t>
  </si>
  <si>
    <t>13/151</t>
  </si>
  <si>
    <t>14183,14462,17292,17888,17897,19662,20191,20666,21924,21954,57246,107586,140781</t>
  </si>
  <si>
    <t>Fgfr2,Gata3,Mesp1,Myh6,Myl3,Rbp4,Ryr2,Sox11,Tnnc1,Tnni3,Tbx20,Ovol2,Myh7</t>
  </si>
  <si>
    <t>GO:0003205</t>
  </si>
  <si>
    <t>cardiac chamber development</t>
  </si>
  <si>
    <t>15/199</t>
  </si>
  <si>
    <t>14183,14462,17292,17888,17897,19662,20191,20271,20666,21924,21954,57246,107586,140781,241431</t>
  </si>
  <si>
    <t>Fgfr2,Gata3,Mesp1,Myh6,Myl3,Rbp4,Ryr2,Scn5a,Sox11,Tnnc1,Tnni3,Tbx20,Ovol2,Myh7,Xirp2</t>
  </si>
  <si>
    <t>GO:0055010</t>
  </si>
  <si>
    <t>ventricular cardiac muscle tissue morphogenesis</t>
  </si>
  <si>
    <t>7/55</t>
  </si>
  <si>
    <t>14183,17888,17897,20191,21924,21954,140781</t>
  </si>
  <si>
    <t>Fgfr2,Myh6,Myl3,Ryr2,Tnnc1,Tnni3,Myh7</t>
  </si>
  <si>
    <t>31/635</t>
  </si>
  <si>
    <t>11464,11668,13813,13869,13983,14164,14183,14462,16147,17292,17888,17897,18509,20191,20423,20666,21393,21412,21924,21954,22138,50525,51938,57246,67122,67888,107586,140781,234695,241431,242022</t>
  </si>
  <si>
    <t>Actc1,Aldh1a1,Eomes,Erbb4,Esr2,Fgf1,Fgfr2,Gata3,Ihh,Mesp1,Myh6,Myl3,Pax7,Ryr2,Shh,Sox11,Tcap,Tcf21,Tnnc1,Tnni3,Ttn,Spag6l,Ccdc39,Tbx20,Nrarp,Tmem100,Ovol2,Myh7,Carmil2,Xirp2,Frem2</t>
  </si>
  <si>
    <t>GO:0003229</t>
  </si>
  <si>
    <t>ventricular cardiac muscle tissue development</t>
  </si>
  <si>
    <t>7/65</t>
  </si>
  <si>
    <t>GO:0003012</t>
  </si>
  <si>
    <t>muscle system process</t>
  </si>
  <si>
    <t>32/249</t>
  </si>
  <si>
    <t>11464,11472,12373,13009,13616,16518,16521,17888,17896,17897,17901,17930,18166,18441,20191,20192,20271,21393,21924,21954,22138,56012,57246,59006,66277,93677,140781,246133,320502,381077,433766,100124433,17898,24053,76757,18821,12290,14652,15464,30878,64082,70008,98660,192775,216033,435766,11556,12638,13983,18436,20517,27405,213435,232156,237038,56508,66402,67888,69642,72962,106393,110880,116838,241113,246317,22437,380698,56792,68760,93675,170758,234695,242253,330938</t>
  </si>
  <si>
    <t>Actc1,Actn2,Casq2,Csrp3,Edn3,Kcnj2,Kcnj5,Myh6,Myl4,Myl3,Myl1,Myom2,Npy1r,P2ry1,Ryr2,Ryr3,Scn5a,Tcap,Tnnc1,Tnni3,Ttn,Pgam2,Tbx20,Myoz2,Klf15,Lmod2,Myh7,Kcne2,Lmod3,Ccdc78,Trim63,Mir208b,Myl7,Sgcg,Trdn,Pln,Cacna1e,Glp1r,Hrc,Apln,Popdc2,Ace2,Atp1a2,Kcnh6,Ctnna3,Tnni3k,Adrb3,Cftr,Esr2,P2rx1,Slc22a1,Abcg3,Mylk3,Slc4a5,Nox1,Rapgef4,Sln,Tmem100,Mlip,Tymp,Srl,Scn4a,Rims2,Prkag3,Neto1,Xirp1,Obscn,Stap1,Synpo2l,Clec2i,Rac3,Carmil2,Dnai3,Dixdc1</t>
  </si>
  <si>
    <t>11464,11472,12373,13009,13616,16518,16521,17888,17896,17897,17901,17930,18166,18441,20191,20192,20271,21393,21924,21954,22138,56012,57246,59006,66277,93677,140781,246133,320502,381077,433766,100124433</t>
  </si>
  <si>
    <t>Actc1,Actn2,Casq2,Csrp3,Edn3,Kcnj2,Kcnj5,Myh6,Myl4,Myl3,Myl1,Myom2,Npy1r,P2ry1,Ryr2,Ryr3,Scn5a,Tcap,Tnnc1,Tnni3,Ttn,Pgam2,Tbx20,Myoz2,Klf15,Lmod2,Myh7,Kcne2,Lmod3,Ccdc78,Trim63,Mir208b</t>
  </si>
  <si>
    <t>GO:0060047</t>
  </si>
  <si>
    <t>heart contraction</t>
  </si>
  <si>
    <t>20/91</t>
  </si>
  <si>
    <t>11464,12373,13009,16518,16521,17888,17896,17897,17898,17901,20191,20271,21393,21924,21954,22138,24053,76757,140781,246133</t>
  </si>
  <si>
    <t>Actc1,Casq2,Csrp3,Kcnj2,Kcnj5,Myh6,Myl4,Myl3,Myl7,Myl1,Ryr2,Scn5a,Tcap,Tnnc1,Tnni3,Ttn,Sgcg,Trdn,Myh7,Kcne2</t>
  </si>
  <si>
    <t>GO:0006936</t>
  </si>
  <si>
    <t>muscle contraction</t>
  </si>
  <si>
    <t>28/193</t>
  </si>
  <si>
    <t>11464,11472,12373,13009,13616,16518,16521,17888,17896,17897,17901,17930,18166,20191,20192,20271,21393,21924,21954,22138,56012,57246,93677,140781,246133,320502,381077,433766</t>
  </si>
  <si>
    <t>Actc1,Actn2,Casq2,Csrp3,Edn3,Kcnj2,Kcnj5,Myh6,Myl4,Myl3,Myl1,Myom2,Npy1r,Ryr2,Ryr3,Scn5a,Tcap,Tnnc1,Tnni3,Ttn,Pgam2,Tbx20,Lmod2,Myh7,Kcne2,Lmod3,Ccdc78,Trim63</t>
  </si>
  <si>
    <t>GO:0003015</t>
  </si>
  <si>
    <t>heart process</t>
  </si>
  <si>
    <t>21/105</t>
  </si>
  <si>
    <t>11464,12373,13009,16518,16521,17888,17896,17897,17898,17901,18821,20191,20271,21393,21924,21954,22138,24053,76757,140781,246133</t>
  </si>
  <si>
    <t>Actc1,Casq2,Csrp3,Kcnj2,Kcnj5,Myh6,Myl4,Myl3,Myl7,Myl1,Pln,Ryr2,Scn5a,Tcap,Tnnc1,Tnni3,Ttn,Sgcg,Trdn,Myh7,Kcne2</t>
  </si>
  <si>
    <t>GO:0006941</t>
  </si>
  <si>
    <t>striated muscle contraction</t>
  </si>
  <si>
    <t>21/108</t>
  </si>
  <si>
    <t>11464,12373,13009,16518,16521,17888,17896,17897,17901,20191,20192,20271,21393,21924,21954,22138,56012,140781,246133,320502,381077</t>
  </si>
  <si>
    <t>Actc1,Casq2,Csrp3,Kcnj2,Kcnj5,Myh6,Myl4,Myl3,Myl1,Ryr2,Ryr3,Scn5a,Tcap,Tnnc1,Tnni3,Ttn,Pgam2,Myh7,Kcne2,Lmod3,Ccdc78</t>
  </si>
  <si>
    <t>GO:0060048</t>
  </si>
  <si>
    <t>cardiac muscle contraction</t>
  </si>
  <si>
    <t>17/75</t>
  </si>
  <si>
    <t>11464,12373,13009,16518,16521,17888,17896,17897,17901,20191,20271,21393,21924,21954,22138,140781,246133</t>
  </si>
  <si>
    <t>Actc1,Casq2,Csrp3,Kcnj2,Kcnj5,Myh6,Myl4,Myl3,Myl1,Ryr2,Scn5a,Tcap,Tnnc1,Tnni3,Ttn,Myh7,Kcne2</t>
  </si>
  <si>
    <t>GO:0008016</t>
  </si>
  <si>
    <t>regulation of heart contraction</t>
  </si>
  <si>
    <t>24/194</t>
  </si>
  <si>
    <t>12290,12373,13009,13616,14652,15464,16518,16521,17888,17896,17897,18821,20191,20271,21954,30878,64082,70008,98660,140781,192775,216033,246133,435766</t>
  </si>
  <si>
    <t>Cacna1e,Casq2,Csrp3,Edn3,Glp1r,Hrc,Kcnj2,Kcnj5,Myh6,Myl4,Myl3,Pln,Ryr2,Scn5a,Tnni3,Apln,Popdc2,Ace2,Atp1a2,Myh7,Kcnh6,Ctnna3,Kcne2,Tnni3k</t>
  </si>
  <si>
    <t>GO:0003013</t>
  </si>
  <si>
    <t>circulatory system process</t>
  </si>
  <si>
    <t>38/466</t>
  </si>
  <si>
    <t>11464,11556,12373,12638,13009,13616,13983,14652,16518,16521,17888,17896,17897,17898,17901,18166,18436,18441,18821,20191,20271,20517,21393,21924,21954,22138,24053,27405,30878,57246,70008,76757,98660,140781,213435,232156,237038,246133</t>
  </si>
  <si>
    <t>Actc1,Adrb3,Casq2,Cftr,Csrp3,Edn3,Esr2,Glp1r,Kcnj2,Kcnj5,Myh6,Myl4,Myl3,Myl7,Myl1,Npy1r,P2rx1,P2ry1,Pln,Ryr2,Scn5a,Slc22a1,Tcap,Tnnc1,Tnni3,Ttn,Sgcg,Abcg3,Apln,Tbx20,Ace2,Trdn,Atp1a2,Myh7,Mylk3,Slc4a5,Nox1,Kcne2</t>
  </si>
  <si>
    <t>GO:0002027</t>
  </si>
  <si>
    <t>regulation of heart rate</t>
  </si>
  <si>
    <t>17/112</t>
  </si>
  <si>
    <t>12290,12373,13616,15464,16518,16521,17888,18821,20191,20271,30878,64082,140781,192775,216033,246133,435766</t>
  </si>
  <si>
    <t>Cacna1e,Casq2,Edn3,Hrc,Kcnj2,Kcnj5,Myh6,Pln,Ryr2,Scn5a,Apln,Popdc2,Myh7,Kcnh6,Ctnna3,Kcne2,Tnni3k</t>
  </si>
  <si>
    <t>GO:0008015</t>
  </si>
  <si>
    <t>blood circulation</t>
  </si>
  <si>
    <t>35/434</t>
  </si>
  <si>
    <t>11464,11556,12373,12638,13009,13616,13983,14652,16518,16521,17888,17896,17897,17898,17901,18166,18436,18441,20191,20271,21393,21924,21954,22138,24053,30878,57246,70008,76757,98660,140781,213435,232156,237038,246133</t>
  </si>
  <si>
    <t>Actc1,Adrb3,Casq2,Cftr,Csrp3,Edn3,Esr2,Glp1r,Kcnj2,Kcnj5,Myh6,Myl4,Myl3,Myl7,Myl1,Npy1r,P2rx1,P2ry1,Ryr2,Scn5a,Tcap,Tnnc1,Tnni3,Ttn,Sgcg,Apln,Tbx20,Ace2,Trdn,Atp1a2,Myh7,Mylk3,Slc4a5,Nox1,Kcne2</t>
  </si>
  <si>
    <t>GO:1903522</t>
  </si>
  <si>
    <t>regulation of blood circulation</t>
  </si>
  <si>
    <t>26/263</t>
  </si>
  <si>
    <t>12290,12373,13009,13616,14652,15464,16518,16521,17888,17896,17897,18166,18436,18821,20191,20271,21954,30878,64082,70008,98660,140781,192775,216033,246133,435766</t>
  </si>
  <si>
    <t>Cacna1e,Casq2,Csrp3,Edn3,Glp1r,Hrc,Kcnj2,Kcnj5,Myh6,Myl4,Myl3,Npy1r,P2rx1,Pln,Ryr2,Scn5a,Tnni3,Apln,Popdc2,Ace2,Atp1a2,Myh7,Kcnh6,Ctnna3,Kcne2,Tnni3k</t>
  </si>
  <si>
    <t>GO:0002026</t>
  </si>
  <si>
    <t>regulation of the force of heart contraction</t>
  </si>
  <si>
    <t>9/31</t>
  </si>
  <si>
    <t>13009,17888,17896,17897,18821,20191,30878,98660,140781</t>
  </si>
  <si>
    <t>Csrp3,Myh6,Myl4,Myl3,Pln,Ryr2,Apln,Atp1a2,Myh7</t>
  </si>
  <si>
    <t>GO:0044057</t>
  </si>
  <si>
    <t>regulation of system process</t>
  </si>
  <si>
    <t>39/645</t>
  </si>
  <si>
    <t>12290,12373,13009,13616,14652,15464,16518,16521,17888,17896,17897,18166,18436,18821,20191,20271,21924,21954,22138,30878,56508,64082,66402,67888,69642,70008,72962,98660,106393,110880,116838,140781,192775,216033,241113,246133,246317,433766,435766</t>
  </si>
  <si>
    <t>Cacna1e,Casq2,Csrp3,Edn3,Glp1r,Hrc,Kcnj2,Kcnj5,Myh6,Myl4,Myl3,Npy1r,P2rx1,Pln,Ryr2,Scn5a,Tnnc1,Tnni3,Ttn,Apln,Rapgef4,Popdc2,Sln,Tmem100,Mlip,Ace2,Tymp,Atp1a2,Srl,Scn4a,Rims2,Myh7,Kcnh6,Ctnna3,Prkag3,Kcne2,Neto1,Trim63,Tnni3k</t>
  </si>
  <si>
    <t>GO:0006942</t>
  </si>
  <si>
    <t>regulation of striated muscle contraction</t>
  </si>
  <si>
    <t>12/88</t>
  </si>
  <si>
    <t>12373,16518,17897,18821,20191,20271,21954,70008,98660,110880,140781,216033</t>
  </si>
  <si>
    <t>Casq2,Kcnj2,Myl3,Pln,Ryr2,Scn5a,Tnni3,Ace2,Atp1a2,Scn4a,Myh7,Ctnna3</t>
  </si>
  <si>
    <t>GO:0090257</t>
  </si>
  <si>
    <t>regulation of muscle system process</t>
  </si>
  <si>
    <t>21/255</t>
  </si>
  <si>
    <t>12373,15464,16518,17897,18436,18821,20191,20271,21924,21954,22138,66402,69642,70008,98660,106393,110880,140781,216033,241113,433766</t>
  </si>
  <si>
    <t>Casq2,Hrc,Kcnj2,Myl3,P2rx1,Pln,Ryr2,Scn5a,Tnnc1,Tnni3,Ttn,Sln,Mlip,Ace2,Atp1a2,Srl,Scn4a,Myh7,Ctnna3,Prkag3,Trim63</t>
  </si>
  <si>
    <t>GO:1903115</t>
  </si>
  <si>
    <t>regulation of actin filament-based movement</t>
  </si>
  <si>
    <t>8/46</t>
  </si>
  <si>
    <t>12373,16518,18821,20191,20271,21924,98660,216033</t>
  </si>
  <si>
    <t>Casq2,Kcnj2,Pln,Ryr2,Scn5a,Tnnc1,Atp1a2,Ctnna3</t>
  </si>
  <si>
    <t>GO:0086004</t>
  </si>
  <si>
    <t>regulation of cardiac muscle cell contraction</t>
  </si>
  <si>
    <t>7/38</t>
  </si>
  <si>
    <t>12373,16518,18821,20191,20271,98660,216033</t>
  </si>
  <si>
    <t>Casq2,Kcnj2,Pln,Ryr2,Scn5a,Atp1a2,Ctnna3</t>
  </si>
  <si>
    <t>GO:0055117</t>
  </si>
  <si>
    <t>regulation of cardiac muscle contraction</t>
  </si>
  <si>
    <t>9/71</t>
  </si>
  <si>
    <t>12373,16518,18821,20191,20271,21954,70008,98660,216033</t>
  </si>
  <si>
    <t>Casq2,Kcnj2,Pln,Ryr2,Scn5a,Tnni3,Ace2,Atp1a2,Ctnna3</t>
  </si>
  <si>
    <t>GO:0006937</t>
  </si>
  <si>
    <t>regulation of muscle contraction</t>
  </si>
  <si>
    <t>14/164</t>
  </si>
  <si>
    <t>12373,16518,17897,18436,18821,20191,20271,21924,21954,70008,98660,110880,140781,216033</t>
  </si>
  <si>
    <t>Casq2,Kcnj2,Myl3,P2rx1,Pln,Ryr2,Scn5a,Tnnc1,Tnni3,Ace2,Atp1a2,Scn4a,Myh7,Ctnna3</t>
  </si>
  <si>
    <t>GO:0014704</t>
  </si>
  <si>
    <t>intercalated disc</t>
  </si>
  <si>
    <t>6/66</t>
  </si>
  <si>
    <t>16518,20271,22437,98660,216033,380698</t>
  </si>
  <si>
    <t>Kcnj2,Scn5a,Xirp1,Atp1a2,Ctnna3,Obscn</t>
  </si>
  <si>
    <t>GO:0032970</t>
  </si>
  <si>
    <t>regulation of actin filament-based process</t>
  </si>
  <si>
    <t>20/413</t>
  </si>
  <si>
    <t>11472,12373,13009,16518,18821,20191,20271,21924,56792,68760,93675,93677,98660,170758,213435,216033,234695,242253,320502,330938</t>
  </si>
  <si>
    <t>Actn2,Casq2,Csrp3,Kcnj2,Pln,Ryr2,Scn5a,Tnnc1,Stap1,Synpo2l,Clec2i,Lmod2,Atp1a2,Rac3,Mylk3,Ctnna3,Carmil2,Dnai3,Lmod3,Dixdc1</t>
  </si>
  <si>
    <t>53/656</t>
  </si>
  <si>
    <t>11872,12145,12478,12481,12482,12518,12525,12766,12775,12902,14126,14128,14256,14723,14990,15015,15018,15985,16199,16519,16521,16627,16635,16638,16642,16643,16847,17059,17480,18436,23832,27007,69169,74603,80782,93675,110557,110558,110787,170776,170786,208154,225825,230979,243655,244233,244234,246278,252837,320407,380797,546644,100125263,56072,56760,110639,232414,243958,271786</t>
  </si>
  <si>
    <t>Art2b,Cxcr5,Cd19,Cd2,Ms4a1,Cd79a,Cd8a,Cxcr3,Ccr7,Cr2,Ms4a2,Fcer2a,Flt3l,Gp1ba,H2-M2,H2-Q4,H2-Q7,Cd79b,Il9r,Kcnj3,Kcnj5,Klra1,Klra4,Klra7,Klrc2,Klrd1,Lepr,Klrb1c,Mpl,P2rx1,Xcr1,Klrk1,Fcmr,Cd200r3,Klrb1b,Clec2i,H2-Q6,H2-Q9,Iglc3,Cd209c,Cd209a,Btla,Cd226,Tnfrsf14,Klre1,Scart1,Scart2,Cd207,Ackr4,Klri2,Ighd,Ly6g,Trbc2,Lgals12,Clec1b,Prps2,Clec9a,Siglecg,Galnt13</t>
  </si>
  <si>
    <t>11872,12145,12478,12481,12482,12518,12525,12766,12775,12902,14126,14128,14256,14723,14990,15015,15018,15985,16199,16519,16521,16627,16635,16638,16642,16643,16847,17059,17480,18436,23832,27007,69169,74603,80782,93675,110557,110558,110787,170776,170786,208154,225825,230979,243655,244233,244234,246278,252837,320407,380797,546644,100125263</t>
  </si>
  <si>
    <t>Art2b,Cxcr5,Cd19,Cd2,Ms4a1,Cd79a,Cd8a,Cxcr3,Ccr7,Cr2,Ms4a2,Fcer2a,Flt3l,Gp1ba,H2-M2,H2-Q4,H2-Q7,Cd79b,Il9r,Kcnj3,Kcnj5,Klra1,Klra4,Klra7,Klrc2,Klrd1,Lepr,Klrb1c,Mpl,P2rx1,Xcr1,Klrk1,Fcmr,Cd200r3,Klrb1b,Clec2i,H2-Q6,H2-Q9,Iglc3,Cd209c,Cd209a,Btla,Cd226,Tnfrsf14,Klre1,Scart1,Scart2,Cd207,Ackr4,Klri2,Ighd,Ly6g,Trbc2</t>
  </si>
  <si>
    <t>GO:0030246</t>
  </si>
  <si>
    <t>carbohydrate binding</t>
  </si>
  <si>
    <t>20/276</t>
  </si>
  <si>
    <t>14128,16627,16635,16638,16643,17059,27007,56072,56760,80782,93675,110639,170776,170786,232414,243655,243958,246278,271786,320407</t>
  </si>
  <si>
    <t>Fcer2a,Klra1,Klra4,Klra7,Klrd1,Klrb1c,Klrk1,Lgals12,Clec1b,Klrb1b,Clec2i,Prps2,Cd209c,Cd209a,Clec9a,Klre1,Siglecg,Cd207,Galnt13,Klri2</t>
  </si>
  <si>
    <t>40/470</t>
  </si>
  <si>
    <t>11941,11979,12145,12373,12425,12478,12482,12766,12775,13009,13616,14652,14723,15464,17306,18166,18436,18441,18821,19220,20191,20192,20304,20617,21954,23832,53313,54368,65086,68460,74011,76757,78826,83408,98660,231252,233081,239556,246788,252837,20271,12638,57138,94229,232156,237038,270035,11733,23831,58805,66277,67800,217166,12290,17863,23844,66402,106393,329954</t>
  </si>
  <si>
    <t>Atp2b2,Atp7b,Cxcr5,Casq2,Cckar,Cd19,Ms4a1,Cxcr3,Ccr7,Csrp3,Edn3,Glp1r,Gp1ba,Hrc,Sypl2,Npy1r,P2rx1,P2ry1,Pln,Ptgfr,Ryr2,Ryr3,Ccl5,Snca,Tnni3,Xcr1,Atp2a3,Gp9,Lpar3,Dhrs7c,Slc25a27,Trdn,P2ry10,Gimap3,Atp1a2,Chrna9,Ffar1,Cacna1i,Trpv3,Ackr4,Scn5a,Cftr,Slc12a5,Slc4a10,Slc4a5,Nox1,Letm2,Ank1,Car14,Mlxipl,Klf15,Dgat2,Nr1d1,Cacna1e,Myb,Clca1,Sln,Srl,Catsper4</t>
  </si>
  <si>
    <t>11941,11979,12145,12373,12425,12478,12482,12766,12775,13009,13616,14652,14723,15464,17306,18166,18436,18441,18821,19220,20191,20192,20304,20617,21954,23832,53313,54368,65086,68460,74011,76757,78826,83408,98660,231252,233081,239556,246788,252837</t>
  </si>
  <si>
    <t>Atp2b2,Atp7b,Cxcr5,Casq2,Cckar,Cd19,Ms4a1,Cxcr3,Ccr7,Csrp3,Edn3,Glp1r,Gp1ba,Hrc,Sypl2,Npy1r,P2rx1,P2ry1,Pln,Ptgfr,Ryr2,Ryr3,Ccl5,Snca,Tnni3,Xcr1,Atp2a3,Gp9,Lpar3,Dhrs7c,Slc25a27,Trdn,P2ry10,Gimap3,Atp1a2,Chrna9,Ffar1,Cacna1i,Trpv3,Ackr4</t>
  </si>
  <si>
    <t>41/498</t>
  </si>
  <si>
    <t>11941,11979,12145,12373,12425,12478,12482,12766,12775,13009,13616,14652,14723,15464,17306,18166,18436,18441,18821,19220,20191,20192,20271,20304,20617,21954,23832,53313,54368,65086,68460,74011,76757,78826,83408,98660,231252,233081,239556,246788,252837</t>
  </si>
  <si>
    <t>Atp2b2,Atp7b,Cxcr5,Casq2,Cckar,Cd19,Ms4a1,Cxcr3,Ccr7,Csrp3,Edn3,Glp1r,Gp1ba,Hrc,Sypl2,Npy1r,P2rx1,P2ry1,Pln,Ptgfr,Ryr2,Ryr3,Scn5a,Ccl5,Snca,Tnni3,Xcr1,Atp2a3,Gp9,Lpar3,Dhrs7c,Slc25a27,Trdn,P2ry10,Gimap3,Atp1a2,Chrna9,Ffar1,Cacna1i,Trpv3,Ackr4</t>
  </si>
  <si>
    <t>40/495</t>
  </si>
  <si>
    <t>41/531</t>
  </si>
  <si>
    <t>46/666</t>
  </si>
  <si>
    <t>11941,11979,12145,12373,12425,12478,12482,12638,12766,12775,13009,13616,14652,14723,15464,17306,18166,18436,18441,18821,19220,20191,20192,20304,20617,21954,23832,53313,54368,57138,65086,68460,74011,76757,78826,83408,94229,98660,231252,232156,233081,237038,239556,246788,252837,270035</t>
  </si>
  <si>
    <t>Atp2b2,Atp7b,Cxcr5,Casq2,Cckar,Cd19,Ms4a1,Cftr,Cxcr3,Ccr7,Csrp3,Edn3,Glp1r,Gp1ba,Hrc,Sypl2,Npy1r,P2rx1,P2ry1,Pln,Ptgfr,Ryr2,Ryr3,Ccl5,Snca,Tnni3,Xcr1,Atp2a3,Gp9,Slc12a5,Lpar3,Dhrs7c,Slc25a27,Trdn,P2ry10,Gimap3,Slc4a10,Atp1a2,Chrna9,Slc4a5,Ffar1,Nox1,Cacna1i,Trpv3,Ackr4,Letm2</t>
  </si>
  <si>
    <t>46/682</t>
  </si>
  <si>
    <t>49/755</t>
  </si>
  <si>
    <t>11733,11941,11979,12145,12373,12425,12478,12482,12638,12766,12775,13009,13616,14652,14723,15464,17306,18166,18436,18441,18821,19220,20191,20192,20271,20304,20617,21954,23831,23832,53313,54368,57138,65086,68460,74011,76757,78826,83408,94229,98660,231252,232156,233081,237038,239556,246788,252837,270035</t>
  </si>
  <si>
    <t>Ank1,Atp2b2,Atp7b,Cxcr5,Casq2,Cckar,Cd19,Ms4a1,Cftr,Cxcr3,Ccr7,Csrp3,Edn3,Glp1r,Gp1ba,Hrc,Sypl2,Npy1r,P2rx1,P2ry1,Pln,Ptgfr,Ryr2,Ryr3,Scn5a,Ccl5,Snca,Tnni3,Car14,Xcr1,Atp2a3,Gp9,Slc12a5,Lpar3,Dhrs7c,Slc25a27,Trdn,P2ry10,Gimap3,Slc4a10,Atp1a2,Chrna9,Slc4a5,Ffar1,Nox1,Cacna1i,Trpv3,Ackr4,Letm2</t>
  </si>
  <si>
    <t>50/780</t>
  </si>
  <si>
    <t>11941,11979,12145,12373,12425,12478,12482,12638,12766,12775,13009,13616,14652,14723,15464,17306,18166,18436,18441,18821,19220,20191,20192,20304,20617,21954,23832,53313,54368,57138,58805,65086,66277,67800,68460,74011,76757,78826,83408,94229,98660,217166,231252,232156,233081,237038,239556,246788,252837,270035</t>
  </si>
  <si>
    <t>Atp2b2,Atp7b,Cxcr5,Casq2,Cckar,Cd19,Ms4a1,Cftr,Cxcr3,Ccr7,Csrp3,Edn3,Glp1r,Gp1ba,Hrc,Sypl2,Npy1r,P2rx1,P2ry1,Pln,Ptgfr,Ryr2,Ryr3,Ccl5,Snca,Tnni3,Xcr1,Atp2a3,Gp9,Slc12a5,Mlxipl,Lpar3,Klf15,Dgat2,Dhrs7c,Slc25a27,Trdn,P2ry10,Gimap3,Slc4a10,Atp1a2,Nr1d1,Chrna9,Slc4a5,Ffar1,Nox1,Cacna1i,Trpv3,Ackr4,Letm2</t>
  </si>
  <si>
    <t>49/764</t>
  </si>
  <si>
    <t>41/597</t>
  </si>
  <si>
    <t>11941,11979,12145,12373,12425,12478,12482,12766,12775,13009,13616,14652,14723,15464,17306,18166,18436,18441,18821,19220,20191,20192,20304,20617,21954,23832,53313,54368,65086,68460,74011,76757,78826,83408,98660,231252,233081,239556,246788,252837,270035</t>
  </si>
  <si>
    <t>Atp2b2,Atp7b,Cxcr5,Casq2,Cckar,Cd19,Ms4a1,Cxcr3,Ccr7,Csrp3,Edn3,Glp1r,Gp1ba,Hrc,Sypl2,Npy1r,P2rx1,P2ry1,Pln,Ptgfr,Ryr2,Ryr3,Ccl5,Snca,Tnni3,Xcr1,Atp2a3,Gp9,Lpar3,Dhrs7c,Slc25a27,Trdn,P2ry10,Gimap3,Atp1a2,Chrna9,Ffar1,Cacna1i,Trpv3,Ackr4,Letm2</t>
  </si>
  <si>
    <t>44/676</t>
  </si>
  <si>
    <t>11733,11941,11979,12145,12373,12425,12478,12482,12766,12775,13009,13616,14652,14723,15464,17306,18166,18436,18441,18821,19220,20191,20192,20271,20304,20617,21954,23832,53313,54368,57138,65086,68460,74011,76757,78826,83408,98660,231252,233081,239556,246788,252837,270035</t>
  </si>
  <si>
    <t>Ank1,Atp2b2,Atp7b,Cxcr5,Casq2,Cckar,Cd19,Ms4a1,Cxcr3,Ccr7,Csrp3,Edn3,Glp1r,Gp1ba,Hrc,Sypl2,Npy1r,P2rx1,P2ry1,Pln,Ptgfr,Ryr2,Ryr3,Scn5a,Ccl5,Snca,Tnni3,Xcr1,Atp2a3,Gp9,Slc12a5,Lpar3,Dhrs7c,Slc25a27,Trdn,P2ry10,Gimap3,Atp1a2,Chrna9,Ffar1,Cacna1i,Trpv3,Ackr4,Letm2</t>
  </si>
  <si>
    <t>GO:0051480</t>
  </si>
  <si>
    <t>regulation of cytosolic calcium ion concentration</t>
  </si>
  <si>
    <t>29/357</t>
  </si>
  <si>
    <t>11941,12145,12425,12478,12482,12766,12775,14652,14723,15464,18166,18436,18441,19220,20191,20192,20617,23832,54368,65086,76757,78826,83408,98660,231252,233081,239556,246788,252837</t>
  </si>
  <si>
    <t>Atp2b2,Cxcr5,Cckar,Cd19,Ms4a1,Cxcr3,Ccr7,Glp1r,Gp1ba,Hrc,Npy1r,P2rx1,P2ry1,Ptgfr,Ryr2,Ryr3,Snca,Xcr1,Gp9,Lpar3,Trdn,P2ry10,Gimap3,Atp1a2,Chrna9,Ffar1,Cacna1i,Trpv3,Ackr4</t>
  </si>
  <si>
    <t>GO:0007204</t>
  </si>
  <si>
    <t>positive regulation of cytosolic calcium ion concentration</t>
  </si>
  <si>
    <t>25/312</t>
  </si>
  <si>
    <t>12145,12425,12478,12482,12766,12775,14652,14723,18436,18441,19220,20191,20192,20617,23832,54368,65086,76757,78826,83408,231252,233081,239556,246788,252837</t>
  </si>
  <si>
    <t>Cxcr5,Cckar,Cd19,Ms4a1,Cxcr3,Ccr7,Glp1r,Gp1ba,P2rx1,P2ry1,Ptgfr,Ryr2,Ryr3,Snca,Xcr1,Gp9,Lpar3,Trdn,P2ry10,Gimap3,Chrna9,Ffar1,Cacna1i,Trpv3,Ackr4</t>
  </si>
  <si>
    <t>GO:0006816</t>
  </si>
  <si>
    <t>calcium ion transport</t>
  </si>
  <si>
    <t>20/225</t>
  </si>
  <si>
    <t>11941,12290,12482,14652,14723,17863,18821,20191,20192,20304,23832,23844,53313,54368,66402,76757,106393,239556,246788,329954</t>
  </si>
  <si>
    <t>Atp2b2,Cacna1e,Ms4a1,Glp1r,Gp1ba,Myb,Pln,Ryr2,Ryr3,Ccl5,Xcr1,Clca1,Atp2a3,Gp9,Sln,Trdn,Srl,Cacna1i,Trpv3,Catsper4</t>
  </si>
  <si>
    <t>GO:0060402</t>
  </si>
  <si>
    <t>calcium ion transport into cytosol</t>
  </si>
  <si>
    <t>10/73</t>
  </si>
  <si>
    <t>12482,14652,14723,20191,20192,23832,54368,76757,239556,246788</t>
  </si>
  <si>
    <t>Ms4a1,Glp1r,Gp1ba,Ryr2,Ryr3,Xcr1,Gp9,Trdn,Cacna1i,Trpv3</t>
  </si>
  <si>
    <t>GO:0060401</t>
  </si>
  <si>
    <t>cytosolic calcium ion transport</t>
  </si>
  <si>
    <t>11/90</t>
  </si>
  <si>
    <t>12482,14652,14723,20191,20192,23832,53313,54368,76757,239556,246788</t>
  </si>
  <si>
    <t>Ms4a1,Glp1r,Gp1ba,Ryr2,Ryr3,Xcr1,Atp2a3,Gp9,Trdn,Cacna1i,Trpv3</t>
  </si>
  <si>
    <t>GO:0051209</t>
  </si>
  <si>
    <t>release of sequestered calcium ion into cytosol</t>
  </si>
  <si>
    <t>7/45</t>
  </si>
  <si>
    <t>14652,14723,20191,20192,23832,54368,76757</t>
  </si>
  <si>
    <t>Glp1r,Gp1ba,Ryr2,Ryr3,Xcr1,Gp9,Trdn</t>
  </si>
  <si>
    <t>GO:0051283</t>
  </si>
  <si>
    <t>negative regulation of sequestering of calcium ion</t>
  </si>
  <si>
    <t>GO:0097553</t>
  </si>
  <si>
    <t>calcium ion transmembrane import into cytosol</t>
  </si>
  <si>
    <t>8/66</t>
  </si>
  <si>
    <t>14652,14723,20191,20192,23832,54368,76757,246788</t>
  </si>
  <si>
    <t>Glp1r,Gp1ba,Ryr2,Ryr3,Xcr1,Gp9,Trdn,Trpv3</t>
  </si>
  <si>
    <t>GO:0070588</t>
  </si>
  <si>
    <t>calcium ion transmembrane transport</t>
  </si>
  <si>
    <t>12/152</t>
  </si>
  <si>
    <t>11941,12290,14652,14723,20191,20192,23832,53313,54368,76757,246788,329954</t>
  </si>
  <si>
    <t>Atp2b2,Cacna1e,Glp1r,Gp1ba,Ryr2,Ryr3,Xcr1,Atp2a3,Gp9,Trdn,Trpv3,Catsper4</t>
  </si>
  <si>
    <t>GO:0031672</t>
  </si>
  <si>
    <t>A band</t>
  </si>
  <si>
    <t>12/38</t>
  </si>
  <si>
    <t>11733,17896,17897,17898,17930,20191,22138,66106,93677,228003,320502,380698,11472,21924,21954,68753</t>
  </si>
  <si>
    <t>Ank1,Myl4,Myl3,Myl7,Myom2,Ryr2,Ttn,Smpx,Lmod2,Klhl41,Lmod3,Obscn,Actn2,Tnnc1,Tnni3,Mybphl</t>
  </si>
  <si>
    <t>11733,17896,17897,17898,17930,20191,22138,66106,93677,228003,320502,380698</t>
  </si>
  <si>
    <t>Ank1,Myl4,Myl3,Myl7,Myom2,Ryr2,Ttn,Smpx,Lmod2,Klhl41,Lmod3,Obscn</t>
  </si>
  <si>
    <t>GO:0031430</t>
  </si>
  <si>
    <t>M band</t>
  </si>
  <si>
    <t>8/19</t>
  </si>
  <si>
    <t>11733,17930,22138,66106,93677,228003,320502,380698</t>
  </si>
  <si>
    <t>Ank1,Myom2,Ttn,Smpx,Lmod2,Klhl41,Lmod3,Obscn</t>
  </si>
  <si>
    <t>GO:0036379</t>
  </si>
  <si>
    <t>myofilament</t>
  </si>
  <si>
    <t>8/27</t>
  </si>
  <si>
    <t>11472,21924,21954,22138,68753,93677,320502,380698</t>
  </si>
  <si>
    <t>Actn2,Tnnc1,Tnni3,Ttn,Mybphl,Lmod2,Lmod3,Obscn</t>
  </si>
  <si>
    <t>GO:0005865</t>
  </si>
  <si>
    <t>striated muscle thin filament</t>
  </si>
  <si>
    <t>6/23</t>
  </si>
  <si>
    <t>11472,21924,21954,22138,93677,320502</t>
  </si>
  <si>
    <t>Actn2,Tnnc1,Tnni3,Ttn,Lmod2,Lmod3</t>
  </si>
  <si>
    <t>GO:0003785</t>
  </si>
  <si>
    <t>actin monomer binding</t>
  </si>
  <si>
    <t>4/27</t>
  </si>
  <si>
    <t>17896,17897,93677,320502</t>
  </si>
  <si>
    <t>Myl4,Myl3,Lmod2,Lmod3</t>
  </si>
  <si>
    <t>GO:0043269</t>
  </si>
  <si>
    <t>regulation of ion transport</t>
  </si>
  <si>
    <t>52/750</t>
  </si>
  <si>
    <t>11472,11941,12290,12373,12425,12478,12623,12638,12766,13616,13897,14126,14652,15464,16490,16518,16519,16521,17178,18436,18441,18795,18821,19339,19739,19886,20191,20269,20271,20304,20617,65086,66109,66402,68460,70008,75607,76757,83408,98660,104158,110880,192775,212933,233081,234564,246133,246317,246788,269994,329954,382571,13869,66277,74011,14723,20192,23832,54368</t>
  </si>
  <si>
    <t>Actn2,Atp2b2,Cacna1e,Casq2,Cckar,Cd19,Ces1g,Cftr,Cxcr3,Edn3,Ces1e,Ms4a2,Glp1r,Hrc,Kcna2,Kcnj2,Kcnj3,Kcnj5,Fxyd3,P2rx1,P2ry1,Plcb1,Pln,Rab3a,Rgs9,Ros1,Ryr2,Scn3a,Scn5a,Ccl5,Snca,Lpar3,Tspan13,Sln,Dhrs7c,Ace2,Wnk2,Trdn,Gimap3,Atp1a2,Ces1d,Scn4a,Kcnh6,Pm20d1,Ffar1,Ces1f,Kcne2,Neto1,Trpv3,Gsg1l,Catsper4,Kcnf1,Erbb4,Klf15,Slc25a27,Gp1ba,Ryr3,Xcr1,Gp9</t>
  </si>
  <si>
    <t>11472,11941,12290,12373,12425,12478,12623,12638,12766,13616,13897,14126,14652,15464,16490,16518,16519,16521,17178,18436,18441,18795,18821,19339,19739,19886,20191,20269,20271,20304,20617,65086,66109,66402,68460,70008,75607,76757,83408,98660,104158,110880,192775,212933,233081,234564,246133,246317,246788,269994,329954,382571</t>
  </si>
  <si>
    <t>Actn2,Atp2b2,Cacna1e,Casq2,Cckar,Cd19,Ces1g,Cftr,Cxcr3,Edn3,Ces1e,Ms4a2,Glp1r,Hrc,Kcna2,Kcnj2,Kcnj3,Kcnj5,Fxyd3,P2rx1,P2ry1,Plcb1,Pln,Rab3a,Rgs9,Ros1,Ryr2,Scn3a,Scn5a,Ccl5,Snca,Lpar3,Tspan13,Sln,Dhrs7c,Ace2,Wnk2,Trdn,Gimap3,Atp1a2,Ces1d,Scn4a,Kcnh6,Pm20d1,Ffar1,Ces1f,Kcne2,Neto1,Trpv3,Gsg1l,Catsper4,Kcnf1</t>
  </si>
  <si>
    <t>GO:0034765</t>
  </si>
  <si>
    <t>regulation of ion transmembrane transport</t>
  </si>
  <si>
    <t>37/501</t>
  </si>
  <si>
    <t>11472,12290,12373,12478,12638,12766,13616,14126,15464,16490,16518,16519,16521,17178,18436,18795,18821,19739,20191,20269,20271,20617,66109,66402,68460,70008,75607,76757,98660,110880,192775,212933,246133,246317,269994,329954,382571</t>
  </si>
  <si>
    <t>Actn2,Cacna1e,Casq2,Cd19,Cftr,Cxcr3,Edn3,Ms4a2,Hrc,Kcna2,Kcnj2,Kcnj3,Kcnj5,Fxyd3,P2rx1,Plcb1,Pln,Rgs9,Ryr2,Scn3a,Scn5a,Snca,Tspan13,Sln,Dhrs7c,Ace2,Wnk2,Trdn,Atp1a2,Scn4a,Kcnh6,Pm20d1,Kcne2,Neto1,Gsg1l,Catsper4,Kcnf1</t>
  </si>
  <si>
    <t>GO:0034762</t>
  </si>
  <si>
    <t>regulation of transmembrane transport</t>
  </si>
  <si>
    <t>40/602</t>
  </si>
  <si>
    <t>11472,12290,12373,12478,12638,12766,13616,13869,14126,15464,16490,16518,16519,16521,17178,18436,18795,18821,19739,20191,20269,20271,20617,66109,66277,66402,68460,70008,74011,75607,76757,98660,110880,192775,212933,246133,246317,269994,329954,382571</t>
  </si>
  <si>
    <t>Actn2,Cacna1e,Casq2,Cd19,Cftr,Cxcr3,Edn3,Erbb4,Ms4a2,Hrc,Kcna2,Kcnj2,Kcnj3,Kcnj5,Fxyd3,P2rx1,Plcb1,Pln,Rgs9,Ryr2,Scn3a,Scn5a,Snca,Tspan13,Klf15,Sln,Dhrs7c,Ace2,Slc25a27,Wnk2,Trdn,Atp1a2,Scn4a,Kcnh6,Pm20d1,Kcne2,Neto1,Gsg1l,Catsper4,Kcnf1</t>
  </si>
  <si>
    <t>GO:0010959</t>
  </si>
  <si>
    <t>regulation of metal ion transport</t>
  </si>
  <si>
    <t>32/446</t>
  </si>
  <si>
    <t>11472,11941,12373,12425,12478,12766,13616,14126,14652,15464,16518,17178,18436,18795,18821,19739,20191,20271,20304,20617,65086,66109,66402,68460,75607,76757,83408,98660,233081,246133,246317,246788</t>
  </si>
  <si>
    <t>Actn2,Atp2b2,Casq2,Cckar,Cd19,Cxcr3,Edn3,Ms4a2,Glp1r,Hrc,Kcnj2,Fxyd3,P2rx1,Plcb1,Pln,Rgs9,Ryr2,Scn5a,Ccl5,Snca,Lpar3,Tspan13,Sln,Dhrs7c,Wnk2,Trdn,Gimap3,Atp1a2,Ffar1,Kcne2,Neto1,Trpv3</t>
  </si>
  <si>
    <t>GO:0051282</t>
  </si>
  <si>
    <t>regulation of sequestering of calcium ion</t>
  </si>
  <si>
    <t>15/121</t>
  </si>
  <si>
    <t>12373,12478,12766,14126,14652,14723,15464,18821,20191,20192,20617,23832,54368,68460,76757</t>
  </si>
  <si>
    <t>Casq2,Cd19,Cxcr3,Ms4a2,Glp1r,Gp1ba,Hrc,Pln,Ryr2,Ryr3,Snca,Xcr1,Gp9,Dhrs7c,Trdn</t>
  </si>
  <si>
    <t>GO:0051924</t>
  </si>
  <si>
    <t>regulation of calcium ion transport</t>
  </si>
  <si>
    <t>24/287</t>
  </si>
  <si>
    <t>11941,12373,12425,12478,12766,14126,14652,15464,18436,18821,19739,20191,20304,20617,65086,66109,66402,68460,76757,83408,98660,233081,246133,246788</t>
  </si>
  <si>
    <t>Atp2b2,Casq2,Cckar,Cd19,Cxcr3,Ms4a2,Glp1r,Hrc,P2rx1,Pln,Rgs9,Ryr2,Ccl5,Snca,Lpar3,Tspan13,Sln,Dhrs7c,Trdn,Gimap3,Atp1a2,Ffar1,Kcne2,Trpv3</t>
  </si>
  <si>
    <t>GO:1904062</t>
  </si>
  <si>
    <t>regulation of cation transmembrane transport</t>
  </si>
  <si>
    <t>27/379</t>
  </si>
  <si>
    <t>11472,12373,12478,12766,13616,14126,15464,16518,17178,18436,18795,18821,19739,20191,20271,20617,66109,66402,68460,70008,75607,76757,98660,212933,246133,246317,269994</t>
  </si>
  <si>
    <t>Actn2,Casq2,Cd19,Cxcr3,Edn3,Ms4a2,Hrc,Kcnj2,Fxyd3,P2rx1,Plcb1,Pln,Rgs9,Ryr2,Scn5a,Snca,Tspan13,Sln,Dhrs7c,Ace2,Wnk2,Trdn,Atp1a2,Pm20d1,Kcne2,Neto1,Gsg1l</t>
  </si>
  <si>
    <t>GO:0010522</t>
  </si>
  <si>
    <t>regulation of calcium ion transport into cytosol</t>
  </si>
  <si>
    <t>12373,12478,12766,14126,15464,18436,18821,20191,20617,68460,76757,83408,233081</t>
  </si>
  <si>
    <t>Casq2,Cd19,Cxcr3,Ms4a2,Hrc,P2rx1,Pln,Ryr2,Snca,Dhrs7c,Trdn,Gimap3,Ffar1</t>
  </si>
  <si>
    <t>GO:1903169</t>
  </si>
  <si>
    <t>regulation of calcium ion transmembrane transport</t>
  </si>
  <si>
    <t>16/174</t>
  </si>
  <si>
    <t>12373,12478,12766,14126,15464,18436,18821,19739,20191,20617,66109,66402,68460,76757,98660,246133</t>
  </si>
  <si>
    <t>Casq2,Cd19,Cxcr3,Ms4a2,Hrc,P2rx1,Pln,Rgs9,Ryr2,Snca,Tspan13,Sln,Dhrs7c,Trdn,Atp1a2,Kcne2</t>
  </si>
  <si>
    <t>GO:0043270</t>
  </si>
  <si>
    <t>positive regulation of ion transport</t>
  </si>
  <si>
    <t>23/329</t>
  </si>
  <si>
    <t>11472,11941,12478,12638,12766,13616,16518,18436,18441,18795,19739,20191,20271,20304,20617,65086,70008,75607,76757,83408,233081,246133,246788</t>
  </si>
  <si>
    <t>Actn2,Atp2b2,Cd19,Cftr,Cxcr3,Edn3,Kcnj2,P2rx1,P2ry1,Plcb1,Rgs9,Ryr2,Scn5a,Ccl5,Snca,Lpar3,Ace2,Wnk2,Trdn,Gimap3,Ffar1,Kcne2,Trpv3</t>
  </si>
  <si>
    <t>GO:0051279</t>
  </si>
  <si>
    <t>regulation of release of sequestered calcium ion into cytosol</t>
  </si>
  <si>
    <t>10/82</t>
  </si>
  <si>
    <t>12373,12478,12766,14126,15464,18821,20191,20617,68460,76757</t>
  </si>
  <si>
    <t>Casq2,Cd19,Cxcr3,Ms4a2,Hrc,Pln,Ryr2,Snca,Dhrs7c,Trdn</t>
  </si>
  <si>
    <t>GO:0051928</t>
  </si>
  <si>
    <t>positive regulation of calcium ion transport</t>
  </si>
  <si>
    <t>13/145</t>
  </si>
  <si>
    <t>11941,12478,12766,18436,20191,20304,20617,65086,76757,83408,233081,246133,246788</t>
  </si>
  <si>
    <t>Atp2b2,Cd19,Cxcr3,P2rx1,Ryr2,Ccl5,Snca,Lpar3,Trdn,Gimap3,Ffar1,Kcne2,Trpv3</t>
  </si>
  <si>
    <t>GO:1904064</t>
  </si>
  <si>
    <t>positive regulation of cation transmembrane transport</t>
  </si>
  <si>
    <t>11472,12478,12766,13616,16518,18436,18795,19739,20191,20617,70008,75607,76757,246133</t>
  </si>
  <si>
    <t>Actn2,Cd19,Cxcr3,Edn3,Kcnj2,P2rx1,Plcb1,Rgs9,Ryr2,Snca,Ace2,Wnk2,Trdn,Kcne2</t>
  </si>
  <si>
    <t>GO:0034767</t>
  </si>
  <si>
    <t>positive regulation of ion transmembrane transport</t>
  </si>
  <si>
    <t>15/193</t>
  </si>
  <si>
    <t>11472,12478,12638,12766,13616,16518,18436,18795,19739,20191,20617,70008,75607,76757,246133</t>
  </si>
  <si>
    <t>Actn2,Cd19,Cftr,Cxcr3,Edn3,Kcnj2,P2rx1,Plcb1,Rgs9,Ryr2,Snca,Ace2,Wnk2,Trdn,Kcne2</t>
  </si>
  <si>
    <t>GO:0022898</t>
  </si>
  <si>
    <t>regulation of transmembrane transporter activity</t>
  </si>
  <si>
    <t>19/284</t>
  </si>
  <si>
    <t>11472,12373,12638,15464,17178,18795,18821,19739,20191,20617,66402,70008,75607,76757,98660,212933,246133,246317,269994</t>
  </si>
  <si>
    <t>Actn2,Casq2,Cftr,Hrc,Fxyd3,Plcb1,Pln,Rgs9,Ryr2,Snca,Sln,Ace2,Wnk2,Trdn,Atp1a2,Pm20d1,Kcne2,Neto1,Gsg1l</t>
  </si>
  <si>
    <t>GO:0032409</t>
  </si>
  <si>
    <t>regulation of transporter activity</t>
  </si>
  <si>
    <t>19/298</t>
  </si>
  <si>
    <t>GO:0034764</t>
  </si>
  <si>
    <t>positive regulation of transmembrane transport</t>
  </si>
  <si>
    <t>17/253</t>
  </si>
  <si>
    <t>11472,12478,12638,12766,13616,13869,16518,18436,18795,19739,20191,20617,66277,70008,75607,76757,246133</t>
  </si>
  <si>
    <t>Actn2,Cd19,Cftr,Cxcr3,Edn3,Erbb4,Kcnj2,P2rx1,Plcb1,Rgs9,Ryr2,Snca,Klf15,Ace2,Wnk2,Trdn,Kcne2</t>
  </si>
  <si>
    <t>GO:0010524</t>
  </si>
  <si>
    <t>positive regulation of calcium ion transport into cytosol</t>
  </si>
  <si>
    <t>7/66</t>
  </si>
  <si>
    <t>12478,12766,18436,20617,76757,83408,233081</t>
  </si>
  <si>
    <t>Cd19,Cxcr3,P2rx1,Snca,Trdn,Gimap3,Ffar1</t>
  </si>
  <si>
    <t>GO:0032412</t>
  </si>
  <si>
    <t>regulation of ion transmembrane transporter activity</t>
  </si>
  <si>
    <t>16/274</t>
  </si>
  <si>
    <t>11472,12373,12638,15464,17178,18795,18821,19739,20191,66402,75607,76757,98660,246133,246317,269994</t>
  </si>
  <si>
    <t>Actn2,Casq2,Cftr,Hrc,Fxyd3,Plcb1,Pln,Rgs9,Ryr2,Sln,Wnk2,Trdn,Atp1a2,Kcne2,Neto1,Gsg1l</t>
  </si>
  <si>
    <t>GO:0016529</t>
  </si>
  <si>
    <t>sarcoplasmic reticulum</t>
  </si>
  <si>
    <t>11733,11870,12373,15464,18821,20191,20192,53313,66402,68460,76757,106393,228003,244091,381077,21954,22138,18441,17888,17896,21924,98660,246133,14680,11472,20617</t>
  </si>
  <si>
    <t>Ank1,Art1,Casq2,Hrc,Pln,Ryr2,Ryr3,Atp2a3,Sln,Dhrs7c,Trdn,Srl,Klhl41,Fsd2,Ccdc78,Tnni3,Ttn,P2ry1,Myh6,Myl4,Tnnc1,Atp1a2,Kcne2,Gnal,Actn2,Snca</t>
  </si>
  <si>
    <t>11733,11870,12373,15464,18821,20191,20192,53313,66402,68460,76757,106393,228003,244091,381077</t>
  </si>
  <si>
    <t>Ank1,Art1,Casq2,Hrc,Pln,Ryr2,Ryr3,Atp2a3,Sln,Dhrs7c,Trdn,Srl,Klhl41,Fsd2,Ccdc78</t>
  </si>
  <si>
    <t>GO:0016528</t>
  </si>
  <si>
    <t>sarcoplasm</t>
  </si>
  <si>
    <t>15/85</t>
  </si>
  <si>
    <t>GO:0033017</t>
  </si>
  <si>
    <t>sarcoplasmic reticulum membrane</t>
  </si>
  <si>
    <t>8/23</t>
  </si>
  <si>
    <t>15464,18821,20191,20192,66402,68460,76757,228003</t>
  </si>
  <si>
    <t>Hrc,Pln,Ryr2,Ryr3,Sln,Dhrs7c,Trdn,Klhl41</t>
  </si>
  <si>
    <t>GO:0010880</t>
  </si>
  <si>
    <t>regulation of release of sequestered calcium ion into cytosol by sarcoplasmic reticulum</t>
  </si>
  <si>
    <t>12373,15464,18821,20191,68460,76757</t>
  </si>
  <si>
    <t>Casq2,Hrc,Pln,Ryr2,Dhrs7c,Trdn</t>
  </si>
  <si>
    <t>GO:0010882</t>
  </si>
  <si>
    <t>regulation of cardiac muscle contraction by calcium ion signaling</t>
  </si>
  <si>
    <t>4/14</t>
  </si>
  <si>
    <t>12373,18821,20191,21954</t>
  </si>
  <si>
    <t>Casq2,Pln,Ryr2,Tnni3</t>
  </si>
  <si>
    <t>GO:1901077</t>
  </si>
  <si>
    <t>regulation of relaxation of muscle</t>
  </si>
  <si>
    <t>15464,18821,22138,66402</t>
  </si>
  <si>
    <t>Hrc,Pln,Ttn,Sln</t>
  </si>
  <si>
    <t>GO:0010881</t>
  </si>
  <si>
    <t>regulation of cardiac muscle contraction by regulation of the release of sequestered calcium ion</t>
  </si>
  <si>
    <t>12373,18821,20191</t>
  </si>
  <si>
    <t>Casq2,Pln,Ryr2</t>
  </si>
  <si>
    <t>GO:0060314</t>
  </si>
  <si>
    <t>regulation of ryanodine-sensitive calcium-release channel activity</t>
  </si>
  <si>
    <t>4/20</t>
  </si>
  <si>
    <t>12373,15464,18821,76757</t>
  </si>
  <si>
    <t>Casq2,Hrc,Pln,Trdn</t>
  </si>
  <si>
    <t>GO:0071415</t>
  </si>
  <si>
    <t>cellular response to purine-containing compound</t>
  </si>
  <si>
    <t>3/11</t>
  </si>
  <si>
    <t>12373,18441,20191</t>
  </si>
  <si>
    <t>Casq2,P2ry1,Ryr2</t>
  </si>
  <si>
    <t>GO:0043462</t>
  </si>
  <si>
    <t>regulation of ATP-dependent activity</t>
  </si>
  <si>
    <t>7/70</t>
  </si>
  <si>
    <t>17888,17896,18821,20191,21924,21954,66402</t>
  </si>
  <si>
    <t>Myh6,Myl4,Pln,Ryr2,Tnnc1,Tnni3,Sln</t>
  </si>
  <si>
    <t>GO:1901019</t>
  </si>
  <si>
    <t>regulation of calcium ion transmembrane transporter activity</t>
  </si>
  <si>
    <t>8/89</t>
  </si>
  <si>
    <t>12373,15464,18821,20191,66402,76757,98660,246133</t>
  </si>
  <si>
    <t>Casq2,Hrc,Pln,Ryr2,Sln,Trdn,Atp1a2,Kcne2</t>
  </si>
  <si>
    <t>GO:0070296</t>
  </si>
  <si>
    <t>sarcoplasmic reticulum calcium ion transport</t>
  </si>
  <si>
    <t>20191,66402,76757</t>
  </si>
  <si>
    <t>Ryr2,Sln,Trdn</t>
  </si>
  <si>
    <t>GO:1901894</t>
  </si>
  <si>
    <t>regulation of ATPase-coupled calcium transmembrane transporter activity</t>
  </si>
  <si>
    <t>18821,20191,66402</t>
  </si>
  <si>
    <t>Pln,Ryr2,Sln</t>
  </si>
  <si>
    <t>GO:0031000</t>
  </si>
  <si>
    <t>response to caffeine</t>
  </si>
  <si>
    <t>3/15</t>
  </si>
  <si>
    <t>12373,14680,20191</t>
  </si>
  <si>
    <t>Casq2,Gnal,Ryr2</t>
  </si>
  <si>
    <t>GO:1903170</t>
  </si>
  <si>
    <t>negative regulation of calcium ion transmembrane transport</t>
  </si>
  <si>
    <t>12373,18821,66402,76757,98660</t>
  </si>
  <si>
    <t>Casq2,Pln,Sln,Trdn,Atp1a2</t>
  </si>
  <si>
    <t>GO:0032410</t>
  </si>
  <si>
    <t>negative regulation of transporter activity</t>
  </si>
  <si>
    <t>7/87</t>
  </si>
  <si>
    <t>11472,12373,18821,20617,66402,98660,246133</t>
  </si>
  <si>
    <t>Actn2,Casq2,Pln,Snca,Sln,Atp1a2,Kcne2</t>
  </si>
  <si>
    <t>GO:0031343</t>
  </si>
  <si>
    <t>positive regulation of cell killing</t>
  </si>
  <si>
    <t>17/102</t>
  </si>
  <si>
    <t>14128,14990,15015,15018,16642,16643,17059,18646,20400,27007,56792,83408,110557,110558,225825,243655,320407,13421,80782,12143,12775,12902,13482,14126,14462,15000,16415,17863,19662,22364,57765,66873,72432,230979,243958,236312,545384,100033459,100040462,102639543,20304,20617,50905,72310,17472,18782,22287,74603,217166,224840,353187,12766,13616,20423,12481,234695</t>
  </si>
  <si>
    <t>Fcer2a,H2-M2,H2-Q4,H2-Q7,Klrc2,Klrd1,Klrb1c,Prf1,Sh2d1a,Klrk1,Stap1,Gimap3,H2-Q6,H2-Q9,Cd226,Klre1,Klri2,Dnase1l3,Klrb1b,Blk,Ccr7,Cr2,Dpp4,Ms4a2,Gata3,H2-DMb2,Itgb2l,Myb,Rbp4,Vpreb3,Tbx21,Tril,Spink5,Tnfrsf14,Siglecg,Ifi209,Ifi214,Ifi208,Mndal,Ifi206,Ccl5,Snca,Il17rb,Nkg7,Gbp4,Pla2g2d,Scgb1a1,Cd200r3,Nr1d1,Treml4,Nr1d2,Cxcr3,Edn3,Shh,Cd2,Carmil2</t>
  </si>
  <si>
    <t>14128,14990,15015,15018,16642,16643,17059,18646,20400,27007,56792,83408,110557,110558,225825,243655,320407</t>
  </si>
  <si>
    <t>Fcer2a,H2-M2,H2-Q4,H2-Q7,Klrc2,Klrd1,Klrb1c,Prf1,Sh2d1a,Klrk1,Stap1,Gimap3,H2-Q6,H2-Q9,Cd226,Klre1,Klri2</t>
  </si>
  <si>
    <t>GO:0031341</t>
  </si>
  <si>
    <t>regulation of cell killing</t>
  </si>
  <si>
    <t>19/141</t>
  </si>
  <si>
    <t>13421,14128,14990,15015,15018,16642,16643,17059,18646,20400,27007,56792,80782,83408,110557,110558,225825,243655,320407</t>
  </si>
  <si>
    <t>Dnase1l3,Fcer2a,H2-M2,H2-Q4,H2-Q7,Klrc2,Klrd1,Klrb1c,Prf1,Sh2d1a,Klrk1,Stap1,Klrb1b,Gimap3,H2-Q6,H2-Q9,Cd226,Klre1,Klri2</t>
  </si>
  <si>
    <t>GO:0001912</t>
  </si>
  <si>
    <t>positive regulation of leukocyte mediated cytotoxicity</t>
  </si>
  <si>
    <t>15/91</t>
  </si>
  <si>
    <t>14990,15015,15018,16642,16643,17059,20400,27007,56792,83408,110557,110558,225825,243655,320407</t>
  </si>
  <si>
    <t>H2-M2,H2-Q4,H2-Q7,Klrc2,Klrd1,Klrb1c,Sh2d1a,Klrk1,Stap1,Gimap3,H2-Q6,H2-Q9,Cd226,Klre1,Klri2</t>
  </si>
  <si>
    <t>GO:0002697</t>
  </si>
  <si>
    <t>regulation of immune effector process</t>
  </si>
  <si>
    <t>34/431</t>
  </si>
  <si>
    <t>12143,12775,12902,13421,13482,14126,14128,14462,14990,15000,15015,15018,16415,16642,16643,17059,17863,19662,20400,22364,27007,56792,57765,66873,72432,80782,83408,110557,110558,225825,230979,243655,243958,320407</t>
  </si>
  <si>
    <t>Blk,Ccr7,Cr2,Dnase1l3,Dpp4,Ms4a2,Fcer2a,Gata3,H2-M2,H2-DMb2,H2-Q4,H2-Q7,Itgb2l,Klrc2,Klrd1,Klrb1c,Myb,Rbp4,Sh2d1a,Vpreb3,Klrk1,Stap1,Tbx21,Tril,Spink5,Klrb1b,Gimap3,H2-Q6,H2-Q9,Cd226,Tnfrsf14,Klre1,Siglecg,Klri2</t>
  </si>
  <si>
    <t>GO:0001910</t>
  </si>
  <si>
    <t>regulation of leukocyte mediated cytotoxicity</t>
  </si>
  <si>
    <t>17/122</t>
  </si>
  <si>
    <t>13421,14990,15015,15018,16642,16643,17059,20400,27007,56792,80782,83408,110557,110558,225825,243655,320407</t>
  </si>
  <si>
    <t>Dnase1l3,H2-M2,H2-Q4,H2-Q7,Klrc2,Klrd1,Klrb1c,Sh2d1a,Klrk1,Stap1,Klrb1b,Gimap3,H2-Q6,H2-Q9,Cd226,Klre1,Klri2</t>
  </si>
  <si>
    <t>GO:0002717</t>
  </si>
  <si>
    <t>positive regulation of natural killer cell mediated immunity</t>
  </si>
  <si>
    <t>13482,16642,16643,17059,20400,27007,83408,225825,243655,320407</t>
  </si>
  <si>
    <t>Dpp4,Klrc2,Klrd1,Klrb1c,Sh2d1a,Klrk1,Gimap3,Cd226,Klre1,Klri2</t>
  </si>
  <si>
    <t>GO:0002699</t>
  </si>
  <si>
    <t>positive regulation of immune effector process</t>
  </si>
  <si>
    <t>27/304</t>
  </si>
  <si>
    <t>12143,12775,13482,14126,14128,14462,14990,15000,15015,15018,16415,16642,16643,17059,17863,19662,20400,27007,56792,57765,83408,110557,110558,225825,230979,243655,320407</t>
  </si>
  <si>
    <t>Blk,Ccr7,Dpp4,Ms4a2,Fcer2a,Gata3,H2-M2,H2-DMb2,H2-Q4,H2-Q7,Itgb2l,Klrc2,Klrd1,Klrb1c,Myb,Rbp4,Sh2d1a,Klrk1,Stap1,Tbx21,Gimap3,H2-Q6,H2-Q9,Cd226,Tnfrsf14,Klre1,Klri2</t>
  </si>
  <si>
    <t>GO:0002705</t>
  </si>
  <si>
    <t>positive regulation of leukocyte mediated immunity</t>
  </si>
  <si>
    <t>20/185</t>
  </si>
  <si>
    <t>13482,14128,14462,14990,15015,15018,16415,16642,16643,17059,20400,27007,56792,57765,83408,110557,110558,225825,243655,320407</t>
  </si>
  <si>
    <t>Dpp4,Fcer2a,Gata3,H2-M2,H2-Q4,H2-Q7,Itgb2l,Klrc2,Klrd1,Klrb1c,Sh2d1a,Klrk1,Stap1,Tbx21,Gimap3,H2-Q6,H2-Q9,Cd226,Klre1,Klri2</t>
  </si>
  <si>
    <t>GO:0045954</t>
  </si>
  <si>
    <t>positive regulation of natural killer cell mediated cytotoxicity</t>
  </si>
  <si>
    <t>9/36</t>
  </si>
  <si>
    <t>16642,16643,17059,20400,27007,83408,225825,243655,320407</t>
  </si>
  <si>
    <t>Klrc2,Klrd1,Klrb1c,Sh2d1a,Klrk1,Gimap3,Cd226,Klre1,Klri2</t>
  </si>
  <si>
    <t>GO:0002708</t>
  </si>
  <si>
    <t>positive regulation of lymphocyte mediated immunity</t>
  </si>
  <si>
    <t>18/160</t>
  </si>
  <si>
    <t>13482,14128,14462,14990,15015,15018,16642,16643,17059,20400,27007,57765,83408,110557,110558,225825,243655,320407</t>
  </si>
  <si>
    <t>Dpp4,Fcer2a,Gata3,H2-M2,H2-Q4,H2-Q7,Klrc2,Klrd1,Klrb1c,Sh2d1a,Klrk1,Tbx21,Gimap3,H2-Q6,H2-Q9,Cd226,Klre1,Klri2</t>
  </si>
  <si>
    <t>GO:0002715</t>
  </si>
  <si>
    <t>regulation of natural killer cell mediated immunity</t>
  </si>
  <si>
    <t>11/61</t>
  </si>
  <si>
    <t>13482,16642,16643,17059,20400,27007,80782,83408,225825,243655,320407</t>
  </si>
  <si>
    <t>Dpp4,Klrc2,Klrd1,Klrb1c,Sh2d1a,Klrk1,Klrb1b,Gimap3,Cd226,Klre1,Klri2</t>
  </si>
  <si>
    <t>GO:0002703</t>
  </si>
  <si>
    <t>regulation of leukocyte mediated immunity</t>
  </si>
  <si>
    <t>25/299</t>
  </si>
  <si>
    <t>12143,12902,13421,13482,14126,14128,14462,14990,15015,15018,16415,16642,16643,17059,20400,27007,56792,57765,80782,83408,110557,110558,225825,243655,320407</t>
  </si>
  <si>
    <t>Blk,Cr2,Dnase1l3,Dpp4,Ms4a2,Fcer2a,Gata3,H2-M2,H2-Q4,H2-Q7,Itgb2l,Klrc2,Klrd1,Klrb1c,Sh2d1a,Klrk1,Stap1,Tbx21,Klrb1b,Gimap3,H2-Q6,H2-Q9,Cd226,Klre1,Klri2</t>
  </si>
  <si>
    <t>GO:0002218</t>
  </si>
  <si>
    <t>activation of innate immune response</t>
  </si>
  <si>
    <t>16642,16643,27007,236312,243655,320407,545384,100033459,100040462,102639543</t>
  </si>
  <si>
    <t>Klrc2,Klrd1,Klrk1,Ifi209,Klre1,Klri2,Ifi214,Ifi208,Mndal,Ifi206</t>
  </si>
  <si>
    <t>GO:0042269</t>
  </si>
  <si>
    <t>regulation of natural killer cell mediated cytotoxicity</t>
  </si>
  <si>
    <t>16642,16643,17059,20400,27007,80782,83408,225825,243655,320407</t>
  </si>
  <si>
    <t>Klrc2,Klrd1,Klrb1c,Sh2d1a,Klrk1,Klrb1b,Gimap3,Cd226,Klre1,Klri2</t>
  </si>
  <si>
    <t>GO:0002706</t>
  </si>
  <si>
    <t>regulation of lymphocyte mediated immunity</t>
  </si>
  <si>
    <t>20/227</t>
  </si>
  <si>
    <t>12902,13482,14128,14462,14990,15015,15018,16642,16643,17059,20400,27007,57765,80782,83408,110557,110558,225825,243655,320407</t>
  </si>
  <si>
    <t>Cr2,Dpp4,Fcer2a,Gata3,H2-M2,H2-Q4,H2-Q7,Klrc2,Klrd1,Klrb1c,Sh2d1a,Klrk1,Tbx21,Klrb1b,Gimap3,H2-Q6,H2-Q9,Cd226,Klre1,Klri2</t>
  </si>
  <si>
    <t>GO:0045089</t>
  </si>
  <si>
    <t>positive regulation of innate immune response</t>
  </si>
  <si>
    <t>15/143</t>
  </si>
  <si>
    <t>13482,16642,16643,17059,20400,27007,83408,225825,236312,243655,320407,545384,100033459,100040462,102639543</t>
  </si>
  <si>
    <t>Dpp4,Klrc2,Klrd1,Klrb1c,Sh2d1a,Klrk1,Gimap3,Cd226,Ifi209,Klre1,Klri2,Ifi214,Ifi208,Mndal,Ifi206</t>
  </si>
  <si>
    <t>GO:0002223</t>
  </si>
  <si>
    <t>stimulatory C-type lectin receptor signaling pathway</t>
  </si>
  <si>
    <t>5/12</t>
  </si>
  <si>
    <t>16642,16643,27007,243655,320407</t>
  </si>
  <si>
    <t>Klrc2,Klrd1,Klrk1,Klre1,Klri2</t>
  </si>
  <si>
    <t>GO:1990840</t>
  </si>
  <si>
    <t>response to lectin</t>
  </si>
  <si>
    <t>GO:1990858</t>
  </si>
  <si>
    <t>cellular response to lectin</t>
  </si>
  <si>
    <t>GO:0002220</t>
  </si>
  <si>
    <t>innate immune response activating cell surface receptor signaling pathway</t>
  </si>
  <si>
    <t>5/17</t>
  </si>
  <si>
    <t>21/297</t>
  </si>
  <si>
    <t>12775,13482,16642,16643,17059,20304,20400,20617,27007,50905,56792,72310,83408,225825,236312,243655,320407,545384,100033459,100040462,102639543</t>
  </si>
  <si>
    <t>Ccr7,Dpp4,Klrc2,Klrd1,Klrb1c,Ccl5,Sh2d1a,Snca,Klrk1,Il17rb,Stap1,Nkg7,Gimap3,Cd226,Ifi209,Klre1,Klri2,Ifi214,Ifi208,Mndal,Ifi206</t>
  </si>
  <si>
    <t>GO:0002758</t>
  </si>
  <si>
    <t>innate immune response-activating signal transduction</t>
  </si>
  <si>
    <t>GO:0002833</t>
  </si>
  <si>
    <t>positive regulation of response to biotic stimulus</t>
  </si>
  <si>
    <t>15/188</t>
  </si>
  <si>
    <t>33/631</t>
  </si>
  <si>
    <t>12775,13421,13482,14462,16642,16643,17059,17472,18782,20304,20400,20617,22287,27007,50905,56792,72310,72432,74603,80782,83408,217166,224840,225825,236312,243655,243958,320407,353187,545384,100033459,100040462,102639543</t>
  </si>
  <si>
    <t>Ccr7,Dnase1l3,Dpp4,Gata3,Klrc2,Klrd1,Klrb1c,Gbp4,Pla2g2d,Ccl5,Sh2d1a,Snca,Scgb1a1,Klrk1,Il17rb,Stap1,Nkg7,Spink5,Cd200r3,Klrb1b,Gimap3,Nr1d1,Treml4,Cd226,Ifi209,Klre1,Siglecg,Klri2,Nr1d2,Ifi214,Ifi208,Mndal,Ifi206</t>
  </si>
  <si>
    <t>GO:0045088</t>
  </si>
  <si>
    <t>regulation of innate immune response</t>
  </si>
  <si>
    <t>16/237</t>
  </si>
  <si>
    <t>13482,16642,16643,17059,20400,27007,80782,83408,225825,236312,243655,320407,545384,100033459,100040462,102639543</t>
  </si>
  <si>
    <t>Dpp4,Klrc2,Klrd1,Klrb1c,Sh2d1a,Klrk1,Klrb1b,Gimap3,Cd226,Ifi209,Klre1,Klri2,Ifi214,Ifi208,Mndal,Ifi206</t>
  </si>
  <si>
    <t>GO:0032394</t>
  </si>
  <si>
    <t>MHC class Ib receptor activity</t>
  </si>
  <si>
    <t>16642,16643,27007</t>
  </si>
  <si>
    <t>Klrc2,Klrd1,Klrk1</t>
  </si>
  <si>
    <t>24/453</t>
  </si>
  <si>
    <t>12766,12775,13482,13616,16642,16643,17059,20304,20400,20423,20617,27007,50905,56792,72310,83408,225825,236312,243655,320407,545384,100033459,100040462,102639543</t>
  </si>
  <si>
    <t>Cxcr3,Ccr7,Dpp4,Edn3,Klrc2,Klrd1,Klrb1c,Ccl5,Sh2d1a,Shh,Snca,Klrk1,Il17rb,Stap1,Nkg7,Gimap3,Cd226,Ifi209,Klre1,Klri2,Ifi214,Ifi208,Mndal,Ifi206</t>
  </si>
  <si>
    <t>GO:0002858</t>
  </si>
  <si>
    <t>regulation of natural killer cell mediated cytotoxicity directed against tumor cell target</t>
  </si>
  <si>
    <t>27007,225825,243655</t>
  </si>
  <si>
    <t>Klrk1,Cd226,Klre1</t>
  </si>
  <si>
    <t>GO:0032649</t>
  </si>
  <si>
    <t>regulation of interferon-gamma production</t>
  </si>
  <si>
    <t>10/125</t>
  </si>
  <si>
    <t>12481,12775,14462,22287,27007,83408,110558,225825,234695,243655</t>
  </si>
  <si>
    <t>Cd2,Ccr7,Gata3,Scgb1a1,Klrk1,Gimap3,H2-Q9,Cd226,Carmil2,Klre1</t>
  </si>
  <si>
    <t>GO:0002831</t>
  </si>
  <si>
    <t>regulation of response to biotic stimulus</t>
  </si>
  <si>
    <t>20/365</t>
  </si>
  <si>
    <t>13482,16642,16643,17059,17472,20304,20400,27007,72432,80782,83408,224840,225825,236312,243655,320407,545384,100033459,100040462,102639543</t>
  </si>
  <si>
    <t>Dpp4,Klrc2,Klrd1,Klrb1c,Gbp4,Ccl5,Sh2d1a,Klrk1,Spink5,Klrb1b,Gimap3,Treml4,Cd226,Ifi209,Klre1,Klri2,Ifi214,Ifi208,Mndal,Ifi206</t>
  </si>
  <si>
    <t>GO:0002855</t>
  </si>
  <si>
    <t>regulation of natural killer cell mediated immune response to tumor cell</t>
  </si>
  <si>
    <t>GO:0006812</t>
  </si>
  <si>
    <t>cation transport</t>
  </si>
  <si>
    <t>49/756</t>
  </si>
  <si>
    <t>11733,11941,11979,12290,12482,12638,14652,14723,16490,16518,16519,16521,16526,17178,17863,18436,18821,20191,20192,20269,20271,20304,20517,23832,23844,53313,54368,57138,58176,66402,68775,70008,72160,72961,76757,94229,98660,106393,110880,192775,209837,231252,239556,241612,246133,246788,329954,380728,382571,12503,12518,14126,14623,14680,14799,14990,15000,15001,15002,15015,15018,15139,15985,16415,16421,24053,104010,110557,110558,170788,237038,380797,216033,20503,12862,12865,12869,18440,232156,11472,11684,12373,20617,22437,56508,64082,74011,83408,116838,246317,108956,18646,11464,17888,140781</t>
  </si>
  <si>
    <t>Ank1,Atp2b2,Atp7b,Cacna1e,Ms4a1,Cftr,Glp1r,Gp1ba,Kcna2,Kcnj2,Kcnj3,Kcnj5,Kcnk2,Fxyd3,Myb,P2rx1,Pln,Ryr2,Ryr3,Scn3a,Scn5a,Ccl5,Slc22a1,Xcr1,Clca1,Atp2a3,Gp9,Slc12a5,Rhbg,Sln,Atp6v1c2,Ace2,Tmem163,Slc17a7,Trdn,Slc4a10,Atp1a2,Srl,Scn4a,Kcnh6,Slc38a5,Chrna9,Cacna1i,Slc5a12,Kcne2,Trpv3,Catsper4,Kcnh4,Kcnf1,Cd247,Cd79a,Ms4a2,Gjb6,Gnal,Gria1,H2-M2,H2-DMb2,H2-Oa,H2-Ob,H2-Q4,H2-Q7,Hc,Cd79b,Itgb2l,Itgb7,Sgcg,Cdh22,H2-Q6,H2-Q9,Crb1,Nox1,Ighd,Ctnna3,Slc16a7,Cox6a2,Cox7a1,Cox8b,P2rx6,Slc4a5,Actn2,Alox12,Casq2,Snca,Xirp1,Rapgef4,Popdc2,Slc25a27,Gimap3,Rims2,Neto1,Apol7c,Prf1,Actc1,Myh6,Myh7</t>
  </si>
  <si>
    <t>11733,11941,11979,12290,12482,12638,14652,14723,16490,16518,16519,16521,16526,17178,17863,18436,18821,20191,20192,20269,20271,20304,20517,23832,23844,53313,54368,57138,58176,66402,68775,70008,72160,72961,76757,94229,98660,106393,110880,192775,209837,231252,239556,241612,246133,246788,329954,380728,382571</t>
  </si>
  <si>
    <t>Ank1,Atp2b2,Atp7b,Cacna1e,Ms4a1,Cftr,Glp1r,Gp1ba,Kcna2,Kcnj2,Kcnj3,Kcnj5,Kcnk2,Fxyd3,Myb,P2rx1,Pln,Ryr2,Ryr3,Scn3a,Scn5a,Ccl5,Slc22a1,Xcr1,Clca1,Atp2a3,Gp9,Slc12a5,Rhbg,Sln,Atp6v1c2,Ace2,Tmem163,Slc17a7,Trdn,Slc4a10,Atp1a2,Srl,Scn4a,Kcnh6,Slc38a5,Chrna9,Cacna1i,Slc5a12,Kcne2,Trpv3,Catsper4,Kcnh4,Kcnf1</t>
  </si>
  <si>
    <t>GO:0098655</t>
  </si>
  <si>
    <t>cation transmembrane transport</t>
  </si>
  <si>
    <t>37/494</t>
  </si>
  <si>
    <t>11733,11941,11979,12290,12638,14652,14723,16490,16518,16519,16521,16526,18436,20191,20192,20269,20271,20517,23832,53313,54368,57138,58176,68775,72160,72961,76757,94229,98660,110880,192775,209837,246133,246788,329954,380728,382571</t>
  </si>
  <si>
    <t>Ank1,Atp2b2,Atp7b,Cacna1e,Cftr,Glp1r,Gp1ba,Kcna2,Kcnj2,Kcnj3,Kcnj5,Kcnk2,P2rx1,Ryr2,Ryr3,Scn3a,Scn5a,Slc22a1,Xcr1,Atp2a3,Gp9,Slc12a5,Rhbg,Atp6v1c2,Tmem163,Slc17a7,Trdn,Slc4a10,Atp1a2,Scn4a,Kcnh6,Slc38a5,Kcne2,Trpv3,Catsper4,Kcnh4,Kcnf1</t>
  </si>
  <si>
    <t>GO:0030001</t>
  </si>
  <si>
    <t>metal ion transport</t>
  </si>
  <si>
    <t>41/591</t>
  </si>
  <si>
    <t>11941,11979,12290,12482,12638,14652,14723,16490,16518,16519,16521,16526,17178,17863,18821,20191,20192,20269,20271,20304,23832,23844,53313,54368,57138,66402,72160,72961,76757,94229,98660,106393,110880,192775,239556,241612,246133,246788,329954,380728,382571</t>
  </si>
  <si>
    <t>Atp2b2,Atp7b,Cacna1e,Ms4a1,Cftr,Glp1r,Gp1ba,Kcna2,Kcnj2,Kcnj3,Kcnj5,Kcnk2,Fxyd3,Myb,Pln,Ryr2,Ryr3,Scn3a,Scn5a,Ccl5,Xcr1,Clca1,Atp2a3,Gp9,Slc12a5,Sln,Tmem163,Slc17a7,Trdn,Slc4a10,Atp1a2,Srl,Scn4a,Kcnh6,Cacna1i,Slc5a12,Kcne2,Trpv3,Catsper4,Kcnh4,Kcnf1</t>
  </si>
  <si>
    <t>GO:0098797</t>
  </si>
  <si>
    <t>plasma membrane protein complex</t>
  </si>
  <si>
    <t>40/587</t>
  </si>
  <si>
    <t>12290,12503,12518,14126,14623,14680,14723,14799,14990,15000,15001,15002,15015,15018,15139,15985,16415,16421,16490,16518,16519,16521,16526,20269,20271,24053,54368,98660,104010,110557,110558,110880,170788,231252,237038,239556,246133,329954,380797,382571</t>
  </si>
  <si>
    <t>Cacna1e,Cd247,Cd79a,Ms4a2,Gjb6,Gnal,Gp1ba,Gria1,H2-M2,H2-DMb2,H2-Oa,H2-Ob,H2-Q4,H2-Q7,Hc,Cd79b,Itgb2l,Itgb7,Kcna2,Kcnj2,Kcnj3,Kcnj5,Kcnk2,Scn3a,Scn5a,Sgcg,Gp9,Atp1a2,Cdh22,H2-Q6,H2-Q9,Scn4a,Crb1,Chrna9,Nox1,Cacna1i,Kcne2,Catsper4,Ighd,Kcnf1</t>
  </si>
  <si>
    <t>GO:0098662</t>
  </si>
  <si>
    <t>inorganic cation transmembrane transport</t>
  </si>
  <si>
    <t>34/456</t>
  </si>
  <si>
    <t>11733,11941,11979,12290,12638,14652,14723,16490,16518,16519,16521,16526,20191,20192,20269,20271,23832,53313,54368,57138,58176,68775,72160,72961,76757,94229,98660,110880,192775,246133,246788,329954,380728,382571</t>
  </si>
  <si>
    <t>Ank1,Atp2b2,Atp7b,Cacna1e,Cftr,Glp1r,Gp1ba,Kcna2,Kcnj2,Kcnj3,Kcnj5,Kcnk2,Ryr2,Ryr3,Scn3a,Scn5a,Xcr1,Atp2a3,Gp9,Slc12a5,Rhbg,Atp6v1c2,Tmem163,Slc17a7,Trdn,Slc4a10,Atp1a2,Scn4a,Kcnh6,Kcne2,Trpv3,Catsper4,Kcnh4,Kcnf1</t>
  </si>
  <si>
    <t>GO:0035637</t>
  </si>
  <si>
    <t>multicellular organismal signaling</t>
  </si>
  <si>
    <t>12290,14799,16490,16518,16521,18436,18821,20191,20269,20271,110880,192775,216033,239556,246133</t>
  </si>
  <si>
    <t>Cacna1e,Gria1,Kcna2,Kcnj2,Kcnj5,P2rx1,Pln,Ryr2,Scn3a,Scn5a,Scn4a,Kcnh6,Ctnna3,Cacna1i,Kcne2</t>
  </si>
  <si>
    <t>GO:0098660</t>
  </si>
  <si>
    <t>inorganic ion transmembrane transport</t>
  </si>
  <si>
    <t>34/510</t>
  </si>
  <si>
    <t>GO:0034220</t>
  </si>
  <si>
    <t>ion transmembrane transport</t>
  </si>
  <si>
    <t>39/632</t>
  </si>
  <si>
    <t>11733,11941,11979,12290,12638,14652,14723,16490,16518,16519,16521,16526,18436,20191,20192,20269,20271,20503,20517,23832,53313,54368,57138,58176,68775,72160,72961,76757,94229,98660,110880,192775,209837,231252,246133,246788,329954,380728,382571</t>
  </si>
  <si>
    <t>Ank1,Atp2b2,Atp7b,Cacna1e,Cftr,Glp1r,Gp1ba,Kcna2,Kcnj2,Kcnj3,Kcnj5,Kcnk2,P2rx1,Ryr2,Ryr3,Scn3a,Scn5a,Slc16a7,Slc22a1,Xcr1,Atp2a3,Gp9,Slc12a5,Rhbg,Atp6v1c2,Tmem163,Slc17a7,Trdn,Slc4a10,Atp1a2,Scn4a,Kcnh6,Slc38a5,Chrna9,Kcne2,Trpv3,Catsper4,Kcnh4,Kcnf1</t>
  </si>
  <si>
    <t>GO:0022890</t>
  </si>
  <si>
    <t>inorganic cation transmembrane transporter activity</t>
  </si>
  <si>
    <t>36/565</t>
  </si>
  <si>
    <t>11941,11979,12290,12862,12865,12869,14799,16490,16518,16519,16521,16526,18436,18440,20191,20192,20269,20271,20517,53313,57138,58176,68775,72961,94229,98660,110880,192775,231252,232156,239556,246133,246788,329954,380728,382571</t>
  </si>
  <si>
    <t>Atp2b2,Atp7b,Cacna1e,Cox6a2,Cox7a1,Cox8b,Gria1,Kcna2,Kcnj2,Kcnj3,Kcnj5,Kcnk2,P2rx1,P2rx6,Ryr2,Ryr3,Scn3a,Scn5a,Slc22a1,Atp2a3,Slc12a5,Rhbg,Atp6v1c2,Slc17a7,Slc4a10,Atp1a2,Scn4a,Kcnh6,Chrna9,Slc4a5,Cacna1i,Kcne2,Trpv3,Catsper4,Kcnh4,Kcnf1</t>
  </si>
  <si>
    <t>GO:0008324</t>
  </si>
  <si>
    <t>cation transmembrane transporter activity</t>
  </si>
  <si>
    <t>37/618</t>
  </si>
  <si>
    <t>11941,11979,12290,12862,12865,12869,14799,16490,16518,16519,16521,16526,18436,18440,20191,20192,20269,20271,20517,53313,57138,58176,68775,72961,94229,98660,110880,192775,209837,231252,232156,239556,246133,246788,329954,380728,382571</t>
  </si>
  <si>
    <t>Atp2b2,Atp7b,Cacna1e,Cox6a2,Cox7a1,Cox8b,Gria1,Kcna2,Kcnj2,Kcnj3,Kcnj5,Kcnk2,P2rx1,P2rx6,Ryr2,Ryr3,Scn3a,Scn5a,Slc22a1,Atp2a3,Slc12a5,Rhbg,Atp6v1c2,Slc17a7,Slc4a10,Atp1a2,Scn4a,Kcnh6,Slc38a5,Chrna9,Slc4a5,Cacna1i,Kcne2,Trpv3,Catsper4,Kcnh4,Kcnf1</t>
  </si>
  <si>
    <t>GO:0022836</t>
  </si>
  <si>
    <t>gated channel activity</t>
  </si>
  <si>
    <t>24/323</t>
  </si>
  <si>
    <t>12290,12638,14799,16490,16518,16519,16521,16526,18436,18440,20191,20192,20269,20271,23844,72961,110880,192775,231252,239556,246133,329954,380728,382571</t>
  </si>
  <si>
    <t>Cacna1e,Cftr,Gria1,Kcna2,Kcnj2,Kcnj3,Kcnj5,Kcnk2,P2rx1,P2rx6,Ryr2,Ryr3,Scn3a,Scn5a,Clca1,Slc17a7,Scn4a,Kcnh6,Chrna9,Cacna1i,Kcne2,Catsper4,Kcnh4,Kcnf1</t>
  </si>
  <si>
    <t>GO:0001508</t>
  </si>
  <si>
    <t>action potential</t>
  </si>
  <si>
    <t>12/96</t>
  </si>
  <si>
    <t>14799,16490,16518,16521,18436,20191,20269,20271,110880,192775,239556,246133</t>
  </si>
  <si>
    <t>Gria1,Kcna2,Kcnj2,Kcnj5,P2rx1,Ryr2,Scn3a,Scn5a,Scn4a,Kcnh6,Cacna1i,Kcne2</t>
  </si>
  <si>
    <t>GO:0042391</t>
  </si>
  <si>
    <t>regulation of membrane potential</t>
  </si>
  <si>
    <t>30/466</t>
  </si>
  <si>
    <t>11472,11684,12373,12638,14799,16490,16518,16521,16526,18436,20191,20269,20271,20617,22437,56508,64082,72961,74011,76757,83408,110880,116838,192775,216033,231252,239556,246133,246317,380728</t>
  </si>
  <si>
    <t>Actn2,Alox12,Casq2,Cftr,Gria1,Kcna2,Kcnj2,Kcnj5,Kcnk2,P2rx1,Ryr2,Scn3a,Scn5a,Snca,Xirp1,Rapgef4,Popdc2,Slc17a7,Slc25a27,Trdn,Gimap3,Scn4a,Rims2,Kcnh6,Ctnna3,Chrna9,Cacna1i,Kcne2,Neto1,Kcnh4</t>
  </si>
  <si>
    <t>GO:0015318</t>
  </si>
  <si>
    <t>inorganic molecular entity transmembrane transporter activity</t>
  </si>
  <si>
    <t>39/702</t>
  </si>
  <si>
    <t>11941,11979,12290,12638,12862,12865,12869,14799,16490,16518,16519,16521,16526,18436,18440,20191,20192,20269,20271,20517,23844,53313,57138,58176,68775,72961,94229,98660,108956,110880,192775,231252,232156,239556,246133,246788,329954,380728,382571</t>
  </si>
  <si>
    <t>Atp2b2,Atp7b,Cacna1e,Cftr,Cox6a2,Cox7a1,Cox8b,Gria1,Kcna2,Kcnj2,Kcnj3,Kcnj5,Kcnk2,P2rx1,P2rx6,Ryr2,Ryr3,Scn3a,Scn5a,Slc22a1,Clca1,Atp2a3,Slc12a5,Rhbg,Atp6v1c2,Slc17a7,Slc4a10,Atp1a2,Apol7c,Scn4a,Kcnh6,Chrna9,Slc4a5,Cacna1i,Kcne2,Trpv3,Catsper4,Kcnh4,Kcnf1</t>
  </si>
  <si>
    <t>GO:0046873</t>
  </si>
  <si>
    <t>metal ion transmembrane transporter activity</t>
  </si>
  <si>
    <t>27/421</t>
  </si>
  <si>
    <t>11941,11979,12290,16490,16518,16519,16521,16526,20191,20192,20269,20271,20517,53313,57138,72961,94229,98660,110880,192775,232156,239556,246133,246788,329954,380728,382571</t>
  </si>
  <si>
    <t>Atp2b2,Atp7b,Cacna1e,Kcna2,Kcnj2,Kcnj3,Kcnj5,Kcnk2,Ryr2,Ryr3,Scn3a,Scn5a,Slc22a1,Atp2a3,Slc12a5,Slc17a7,Slc4a10,Atp1a2,Scn4a,Kcnh6,Slc4a5,Cacna1i,Kcne2,Trpv3,Catsper4,Kcnh4,Kcnf1</t>
  </si>
  <si>
    <t>GO:0015276</t>
  </si>
  <si>
    <t>ligand-gated ion channel activity</t>
  </si>
  <si>
    <t>13/135</t>
  </si>
  <si>
    <t>12638,14799,16518,16519,16521,18436,18440,20191,20192,72961,192775,231252,246133</t>
  </si>
  <si>
    <t>Cftr,Gria1,Kcnj2,Kcnj3,Kcnj5,P2rx1,P2rx6,Ryr2,Ryr3,Slc17a7,Kcnh6,Chrna9,Kcne2</t>
  </si>
  <si>
    <t>GO:0005261</t>
  </si>
  <si>
    <t>cation channel activity</t>
  </si>
  <si>
    <t>22/325</t>
  </si>
  <si>
    <t>12290,14799,16490,16518,16519,16521,16526,18436,18440,20191,20192,20269,20271,110880,192775,231252,239556,246133,246788,329954,380728,382571</t>
  </si>
  <si>
    <t>Cacna1e,Gria1,Kcna2,Kcnj2,Kcnj3,Kcnj5,Kcnk2,P2rx1,P2rx6,Ryr2,Ryr3,Scn3a,Scn5a,Scn4a,Kcnh6,Chrna9,Cacna1i,Kcne2,Trpv3,Catsper4,Kcnh4,Kcnf1</t>
  </si>
  <si>
    <t>GO:0022834</t>
  </si>
  <si>
    <t>ligand-gated channel activity</t>
  </si>
  <si>
    <t>13/137</t>
  </si>
  <si>
    <t>GO:0061337</t>
  </si>
  <si>
    <t>cardiac conduction</t>
  </si>
  <si>
    <t>8/55</t>
  </si>
  <si>
    <t>16518,16521,18821,20191,20271,192775,216033,246133</t>
  </si>
  <si>
    <t>Kcnj2,Kcnj5,Pln,Ryr2,Scn5a,Kcnh6,Ctnna3,Kcne2</t>
  </si>
  <si>
    <t>GO:0099094</t>
  </si>
  <si>
    <t>ligand-gated cation channel activity</t>
  </si>
  <si>
    <t>11/103</t>
  </si>
  <si>
    <t>14799,16518,16519,16521,18436,18440,20191,20192,192775,231252,246133</t>
  </si>
  <si>
    <t>Gria1,Kcnj2,Kcnj3,Kcnj5,P2rx1,P2rx6,Ryr2,Ryr3,Kcnh6,Chrna9,Kcne2</t>
  </si>
  <si>
    <t>GO:0034703</t>
  </si>
  <si>
    <t>cation channel complex</t>
  </si>
  <si>
    <t>17/220</t>
  </si>
  <si>
    <t>12290,14799,16490,16518,16519,16521,16526,20191,20192,20269,20271,76757,110880,239556,246133,329954,382571</t>
  </si>
  <si>
    <t>Cacna1e,Gria1,Kcna2,Kcnj2,Kcnj3,Kcnj5,Kcnk2,Ryr2,Ryr3,Scn3a,Scn5a,Trdn,Scn4a,Cacna1i,Kcne2,Catsper4,Kcnf1</t>
  </si>
  <si>
    <t>GO:0015267</t>
  </si>
  <si>
    <t>channel activity</t>
  </si>
  <si>
    <t>28/475</t>
  </si>
  <si>
    <t>12290,12638,14623,14799,16490,16518,16519,16521,16526,18436,18440,18646,20191,20192,20269,20271,23844,72961,108956,110880,192775,231252,239556,246133,246788,329954,380728,382571</t>
  </si>
  <si>
    <t>Cacna1e,Cftr,Gjb6,Gria1,Kcna2,Kcnj2,Kcnj3,Kcnj5,Kcnk2,P2rx1,P2rx6,Prf1,Ryr2,Ryr3,Scn3a,Scn5a,Clca1,Slc17a7,Apol7c,Scn4a,Kcnh6,Chrna9,Cacna1i,Kcne2,Trpv3,Catsper4,Kcnh4,Kcnf1</t>
  </si>
  <si>
    <t>GO:0022803</t>
  </si>
  <si>
    <t>passive transmembrane transporter activity</t>
  </si>
  <si>
    <t>GO:0005216</t>
  </si>
  <si>
    <t>ion channel activity</t>
  </si>
  <si>
    <t>26/430</t>
  </si>
  <si>
    <t>12290,12638,14799,16490,16518,16519,16521,16526,18436,18440,20191,20192,20269,20271,23844,72961,108956,110880,192775,231252,239556,246133,246788,329954,380728,382571</t>
  </si>
  <si>
    <t>Cacna1e,Cftr,Gria1,Kcna2,Kcnj2,Kcnj3,Kcnj5,Kcnk2,P2rx1,P2rx6,Ryr2,Ryr3,Scn3a,Scn5a,Clca1,Slc17a7,Apol7c,Scn4a,Kcnh6,Chrna9,Cacna1i,Kcne2,Trpv3,Catsper4,Kcnh4,Kcnf1</t>
  </si>
  <si>
    <t>GO:0070252</t>
  </si>
  <si>
    <t>actin-mediated cell contraction</t>
  </si>
  <si>
    <t>8/60</t>
  </si>
  <si>
    <t>11464,16518,16521,17888,20191,20271,140781,246133</t>
  </si>
  <si>
    <t>Actc1,Kcnj2,Kcnj5,Myh6,Ryr2,Scn5a,Myh7,Kcne2</t>
  </si>
  <si>
    <t>GO:0005244</t>
  </si>
  <si>
    <t>voltage-gated ion channel activity</t>
  </si>
  <si>
    <t>15/192</t>
  </si>
  <si>
    <t>12290,16490,16518,16519,16521,16526,20269,20271,110880,192775,239556,246133,329954,380728,382571</t>
  </si>
  <si>
    <t>Cacna1e,Kcna2,Kcnj2,Kcnj3,Kcnj5,Kcnk2,Scn3a,Scn5a,Scn4a,Kcnh6,Cacna1i,Kcne2,Catsper4,Kcnh4,Kcnf1</t>
  </si>
  <si>
    <t>GO:0022832</t>
  </si>
  <si>
    <t>voltage-gated channel activity</t>
  </si>
  <si>
    <t>GO:0005242</t>
  </si>
  <si>
    <t>inward rectifier potassium channel activity</t>
  </si>
  <si>
    <t>5/23</t>
  </si>
  <si>
    <t>16518,16519,16521,192775,246133</t>
  </si>
  <si>
    <t>Kcnj2,Kcnj3,Kcnj5,Kcnh6,Kcne2</t>
  </si>
  <si>
    <t>GO:0034702</t>
  </si>
  <si>
    <t>ion channel complex</t>
  </si>
  <si>
    <t>19/290</t>
  </si>
  <si>
    <t>12290,12638,14799,16490,16518,16519,16521,16526,20191,20192,20269,20271,76757,110880,231252,239556,246133,329954,382571</t>
  </si>
  <si>
    <t>Cacna1e,Cftr,Gria1,Kcna2,Kcnj2,Kcnj3,Kcnj5,Kcnk2,Ryr2,Ryr3,Scn3a,Scn5a,Trdn,Scn4a,Chrna9,Cacna1i,Kcne2,Catsper4,Kcnf1</t>
  </si>
  <si>
    <t>GO:0086011</t>
  </si>
  <si>
    <t>membrane repolarization during action potential</t>
  </si>
  <si>
    <t>16518,16521,192775,246133</t>
  </si>
  <si>
    <t>Kcnj2,Kcnj5,Kcnh6,Kcne2</t>
  </si>
  <si>
    <t>GO:0086091</t>
  </si>
  <si>
    <t>regulation of heart rate by cardiac conduction</t>
  </si>
  <si>
    <t>6/37</t>
  </si>
  <si>
    <t>16518,16521,20271,192775,216033,246133</t>
  </si>
  <si>
    <t>Kcnj2,Kcnj5,Scn5a,Kcnh6,Ctnna3,Kcne2</t>
  </si>
  <si>
    <t>GO:0022843</t>
  </si>
  <si>
    <t>voltage-gated cation channel activity</t>
  </si>
  <si>
    <t>12290,16490,16518,16519,16521,16526,192775,239556,246133,329954,380728,382571</t>
  </si>
  <si>
    <t>Cacna1e,Kcna2,Kcnj2,Kcnj3,Kcnj5,Kcnk2,Kcnh6,Cacna1i,Kcne2,Catsper4,Kcnh4,Kcnf1</t>
  </si>
  <si>
    <t>GO:0006813</t>
  </si>
  <si>
    <t>potassium ion transport</t>
  </si>
  <si>
    <t>13/166</t>
  </si>
  <si>
    <t>16490,16518,16519,16521,16526,17178,57138,98660,110880,192775,246133,380728,382571</t>
  </si>
  <si>
    <t>Kcna2,Kcnj2,Kcnj3,Kcnj5,Kcnk2,Fxyd3,Slc12a5,Atp1a2,Scn4a,Kcnh6,Kcne2,Kcnh4,Kcnf1</t>
  </si>
  <si>
    <t>GO:0005249</t>
  </si>
  <si>
    <t>voltage-gated potassium channel activity</t>
  </si>
  <si>
    <t>9/88</t>
  </si>
  <si>
    <t>16490,16518,16519,16521,16526,192775,246133,380728,382571</t>
  </si>
  <si>
    <t>Kcna2,Kcnj2,Kcnj3,Kcnj5,Kcnk2,Kcnh6,Kcne2,Kcnh4,Kcnf1</t>
  </si>
  <si>
    <t>GO:1990573</t>
  </si>
  <si>
    <t>potassium ion import across plasma membrane</t>
  </si>
  <si>
    <t>6/44</t>
  </si>
  <si>
    <t>16518,16519,16521,57138,98660,246133</t>
  </si>
  <si>
    <t>Kcnj2,Kcnj3,Kcnj5,Slc12a5,Atp1a2,Kcne2</t>
  </si>
  <si>
    <t>GO:1902495</t>
  </si>
  <si>
    <t>transmembrane transporter complex</t>
  </si>
  <si>
    <t>21/371</t>
  </si>
  <si>
    <t>12290,12638,14799,16490,16518,16519,16521,16526,18821,20191,20192,20269,20271,76757,98660,110880,231252,239556,246133,329954,382571</t>
  </si>
  <si>
    <t>Cacna1e,Cftr,Gria1,Kcna2,Kcnj2,Kcnj3,Kcnj5,Kcnk2,Pln,Ryr2,Ryr3,Scn3a,Scn5a,Trdn,Atp1a2,Scn4a,Chrna9,Cacna1i,Kcne2,Catsper4,Kcnf1</t>
  </si>
  <si>
    <t>GO:0086013</t>
  </si>
  <si>
    <t>membrane repolarization during cardiac muscle cell action potential</t>
  </si>
  <si>
    <t>16518,16521,246133</t>
  </si>
  <si>
    <t>Kcnj2,Kcnj5,Kcne2</t>
  </si>
  <si>
    <t>GO:0086002</t>
  </si>
  <si>
    <t>cardiac muscle cell action potential involved in contraction</t>
  </si>
  <si>
    <t>5/32</t>
  </si>
  <si>
    <t>16518,16521,20191,20271,246133</t>
  </si>
  <si>
    <t>Kcnj2,Kcnj5,Ryr2,Scn5a,Kcne2</t>
  </si>
  <si>
    <t>GO:0071805</t>
  </si>
  <si>
    <t>potassium ion transmembrane transport</t>
  </si>
  <si>
    <t>11/143</t>
  </si>
  <si>
    <t>16490,16518,16519,16521,16526,57138,98660,192775,246133,380728,382571</t>
  </si>
  <si>
    <t>Kcna2,Kcnj2,Kcnj3,Kcnj5,Kcnk2,Slc12a5,Atp1a2,Kcnh6,Kcne2,Kcnh4,Kcnf1</t>
  </si>
  <si>
    <t>GO:0099622</t>
  </si>
  <si>
    <t>cardiac muscle cell membrane repolarization</t>
  </si>
  <si>
    <t>GO:0060306</t>
  </si>
  <si>
    <t>regulation of membrane repolarization</t>
  </si>
  <si>
    <t>12373,16518,20271,192775,246133</t>
  </si>
  <si>
    <t>Casq2,Kcnj2,Scn5a,Kcnh6,Kcne2</t>
  </si>
  <si>
    <t>GO:0086009</t>
  </si>
  <si>
    <t>membrane repolarization</t>
  </si>
  <si>
    <t>4/21</t>
  </si>
  <si>
    <t>GO:1990351</t>
  </si>
  <si>
    <t>transporter complex</t>
  </si>
  <si>
    <t>21/392</t>
  </si>
  <si>
    <t>GO:0086001</t>
  </si>
  <si>
    <t>cardiac muscle cell action potential</t>
  </si>
  <si>
    <t>5/37</t>
  </si>
  <si>
    <t>GO:0098659</t>
  </si>
  <si>
    <t>inorganic cation import across plasma membrane</t>
  </si>
  <si>
    <t>8/90</t>
  </si>
  <si>
    <t>16518,16519,16521,20271,57138,98660,246133,246788</t>
  </si>
  <si>
    <t>Kcnj2,Kcnj3,Kcnj5,Scn5a,Slc12a5,Atp1a2,Kcne2,Trpv3</t>
  </si>
  <si>
    <t>GO:0099587</t>
  </si>
  <si>
    <t>inorganic ion import across plasma membrane</t>
  </si>
  <si>
    <t>GO:0030048</t>
  </si>
  <si>
    <t>actin filament-based movement</t>
  </si>
  <si>
    <t>8/91</t>
  </si>
  <si>
    <t>GO:0086003</t>
  </si>
  <si>
    <t>cardiac muscle cell contraction</t>
  </si>
  <si>
    <t>5/38</t>
  </si>
  <si>
    <t>GO:0015079</t>
  </si>
  <si>
    <t>potassium ion transmembrane transporter activity</t>
  </si>
  <si>
    <t>11/157</t>
  </si>
  <si>
    <t>GO:0008076</t>
  </si>
  <si>
    <t>voltage-gated potassium channel complex</t>
  </si>
  <si>
    <t>7/75</t>
  </si>
  <si>
    <t>16490,16518,16519,16521,16526,246133,382571</t>
  </si>
  <si>
    <t>Kcna2,Kcnj2,Kcnj3,Kcnj5,Kcnk2,Kcne2,Kcnf1</t>
  </si>
  <si>
    <t>GO:0086008</t>
  </si>
  <si>
    <t>voltage-gated potassium channel activity involved in cardiac muscle cell action potential repolarization</t>
  </si>
  <si>
    <t>3/13</t>
  </si>
  <si>
    <t>GO:0005267</t>
  </si>
  <si>
    <t>potassium channel activity</t>
  </si>
  <si>
    <t>9/121</t>
  </si>
  <si>
    <t>GO:0050778</t>
  </si>
  <si>
    <t>positive regulation of immune response</t>
  </si>
  <si>
    <t>44/667</t>
  </si>
  <si>
    <t>12143,12478,12482,12503,12518,12525,12775,12902,13482,14126,14128,14462,14990,15000,15015,15018,15139,15985,16415,16428,16642,16643,17059,17863,20400,27007,56792,57765,83408,93675,110557,110558,110787,225825,234695,236312,243655,320407,380797,545384,100033459,100040462,100125263,102639543,18703,208154,66873,384059,13813,14939,15001,15002,16199,18646,224840,230979,243958,72310</t>
  </si>
  <si>
    <t>Blk,Cd19,Ms4a1,Cd247,Cd79a,Cd8a,Ccr7,Cr2,Dpp4,Ms4a2,Fcer2a,Gata3,H2-M2,H2-DMb2,H2-Q4,H2-Q7,Hc,Cd79b,Itgb2l,Itk,Klrc2,Klrd1,Klrb1c,Myb,Sh2d1a,Klrk1,Stap1,Tbx21,Gimap3,Clec2i,H2-Q6,H2-Q9,Iglc3,Cd226,Carmil2,Ifi209,Klre1,Klri2,Ighd,Ifi214,Ifi208,Mndal,Trbc2,Ifi206,Pigr,Btla,Tril,Tlr12,Eomes,Gzmb,H2-Oa,H2-Ob,Il9r,Prf1,Treml4,Tnfrsf14,Siglecg,Nkg7</t>
  </si>
  <si>
    <t>12143,12478,12482,12503,12518,12525,12775,12902,13482,14126,14128,14462,14990,15000,15015,15018,15139,15985,16415,16428,16642,16643,17059,17863,20400,27007,56792,57765,83408,93675,110557,110558,110787,225825,234695,236312,243655,320407,380797,545384,100033459,100040462,100125263,102639543</t>
  </si>
  <si>
    <t>Blk,Cd19,Ms4a1,Cd247,Cd79a,Cd8a,Ccr7,Cr2,Dpp4,Ms4a2,Fcer2a,Gata3,H2-M2,H2-DMb2,H2-Q4,H2-Q7,Hc,Cd79b,Itgb2l,Itk,Klrc2,Klrd1,Klrb1c,Myb,Sh2d1a,Klrk1,Stap1,Tbx21,Gimap3,Clec2i,H2-Q6,H2-Q9,Iglc3,Cd226,Carmil2,Ifi209,Klre1,Klri2,Ighd,Ifi214,Ifi208,Mndal,Trbc2,Ifi206</t>
  </si>
  <si>
    <t>26/377</t>
  </si>
  <si>
    <t>12143,12478,12482,12503,12518,12525,12902,14462,15139,15985,16428,16642,16643,27007,93675,110787,234695,236312,243655,320407,380797,545384,100033459,100040462,100125263,102639543</t>
  </si>
  <si>
    <t>Blk,Cd19,Ms4a1,Cd247,Cd79a,Cd8a,Cr2,Gata3,Hc,Cd79b,Itk,Klrc2,Klrd1,Klrk1,Clec2i,Iglc3,Carmil2,Ifi209,Klre1,Klri2,Ighd,Ifi214,Ifi208,Mndal,Trbc2,Ifi206</t>
  </si>
  <si>
    <t>GO:0002768</t>
  </si>
  <si>
    <t>immune response-regulating cell surface receptor signaling pathway</t>
  </si>
  <si>
    <t>22/303</t>
  </si>
  <si>
    <t>12143,12478,12482,12503,12518,12525,14126,14462,15985,16428,16642,16643,18703,27007,93675,110787,208154,234695,243655,320407,380797,100125263</t>
  </si>
  <si>
    <t>Blk,Cd19,Ms4a1,Cd247,Cd79a,Cd8a,Ms4a2,Gata3,Cd79b,Itk,Klrc2,Klrd1,Pigr,Klrk1,Clec2i,Iglc3,Btla,Carmil2,Klre1,Klri2,Ighd,Trbc2</t>
  </si>
  <si>
    <t>GO:0002764</t>
  </si>
  <si>
    <t>immune response-regulating signaling pathway</t>
  </si>
  <si>
    <t>24/383</t>
  </si>
  <si>
    <t>12143,12478,12482,12503,12518,12525,14126,14462,15985,16428,16642,16643,18703,27007,66873,93675,110787,208154,234695,243655,320407,380797,384059,100125263</t>
  </si>
  <si>
    <t>Blk,Cd19,Ms4a1,Cd247,Cd79a,Cd8a,Ms4a2,Gata3,Cd79b,Itk,Klrc2,Klrd1,Pigr,Klrk1,Tril,Clec2i,Iglc3,Btla,Carmil2,Klre1,Klri2,Ighd,Tlr12,Trbc2</t>
  </si>
  <si>
    <t>GO:0002429</t>
  </si>
  <si>
    <t>immune response-activating cell surface receptor signaling pathway</t>
  </si>
  <si>
    <t>12143,12478,12482,12503,12518,12525,14462,15985,16428,16642,16643,27007,93675,110787,234695,243655,320407,380797,100125263</t>
  </si>
  <si>
    <t>Blk,Cd19,Ms4a1,Cd247,Cd79a,Cd8a,Gata3,Cd79b,Itk,Klrc2,Klrd1,Klrk1,Clec2i,Iglc3,Carmil2,Klre1,Klri2,Ighd,Trbc2</t>
  </si>
  <si>
    <t>GO:0002757</t>
  </si>
  <si>
    <t>immune response-activating signal transduction</t>
  </si>
  <si>
    <t>19/291</t>
  </si>
  <si>
    <t>26/465</t>
  </si>
  <si>
    <t>12478,12503,12518,12525,12902,13813,14939,15000,15001,15002,15139,15985,16199,16428,16643,18646,20400,27007,57765,110787,208154,224840,230979,243958,380797,100125263</t>
  </si>
  <si>
    <t>Cd19,Cd247,Cd79a,Cd8a,Cr2,Eomes,Gzmb,H2-DMb2,H2-Oa,H2-Ob,Hc,Cd79b,Il9r,Itk,Klrd1,Prf1,Sh2d1a,Klrk1,Tbx21,Iglc3,Btla,Treml4,Tnfrsf14,Siglecg,Ighd,Trbc2</t>
  </si>
  <si>
    <t>17/300</t>
  </si>
  <si>
    <t>12478,12525,12902,14939,15000,15001,15002,15139,16199,16642,16643,18646,72310,110787,224840,380797,100125263</t>
  </si>
  <si>
    <t>Cd19,Cd8a,Cr2,Gzmb,H2-DMb2,H2-Oa,H2-Ob,Hc,Il9r,Klrc2,Klrd1,Prf1,Nkg7,Iglc3,Treml4,Ighd,Trbc2</t>
  </si>
  <si>
    <t>GO:0002683</t>
  </si>
  <si>
    <t>negative regulation of immune system process</t>
  </si>
  <si>
    <t>33/448</t>
  </si>
  <si>
    <t>12143,12902,13482,14357,14525,15001,15002,15139,16147,16643,16988,18782,18795,20400,20423,20666,22287,22364,56792,57765,67122,72432,80782,83408,93675,108995,208154,217166,230979,242248,243655,243958,102639543,11684,12478,12638,12775,14126,14256,14462,14723,15000,16415,16642,17480,17863,20304,20617,22780,27007,54368,110787,170786,225825,234695,380797,100125263,110351</t>
  </si>
  <si>
    <t>Blk,Cr2,Dpp4,Dtx1,Gcsam,H2-Oa,H2-Ob,Hc,Ihh,Klrd1,Lst1,Pla2g2d,Plcb1,Sh2d1a,Shh,Sox11,Scgb1a1,Vpreb3,Stap1,Tbx21,Nrarp,Spink5,Klrb1b,Gimap3,Clec2i,Tbc1d10c,Btla,Nr1d1,Tnfrsf14,Bank1,Klre1,Siglecg,Ifi206,Alox12,Cd19,Cftr,Ccr7,Ms4a2,Flt3l,Gata3,Gp1ba,H2-DMb2,Itgb2l,Klrc2,Mpl,Myb,Ccl5,Snca,Ikzf3,Klrk1,Gp9,Iglc3,Cd209a,Cd226,Carmil2,Ighd,Trbc2,Rap1gap</t>
  </si>
  <si>
    <t>12143,12902,13482,14357,14525,15001,15002,15139,16147,16643,16988,18782,18795,20400,20423,20666,22287,22364,56792,57765,67122,72432,80782,83408,93675,108995,208154,217166,230979,242248,243655,243958,102639543</t>
  </si>
  <si>
    <t>Blk,Cr2,Dpp4,Dtx1,Gcsam,H2-Oa,H2-Ob,Hc,Ihh,Klrd1,Lst1,Pla2g2d,Plcb1,Sh2d1a,Shh,Sox11,Scgb1a1,Vpreb3,Stap1,Tbx21,Nrarp,Spink5,Klrb1b,Gimap3,Clec2i,Tbc1d10c,Btla,Nr1d1,Tnfrsf14,Bank1,Klre1,Siglecg,Ifi206</t>
  </si>
  <si>
    <t>46/784</t>
  </si>
  <si>
    <t>11684,12143,12478,12638,12775,13482,14126,14256,14357,14462,14723,15000,15001,15002,16147,16415,16642,16988,17480,17863,18782,20304,20423,20617,20666,22287,22780,27007,54368,56792,57765,67122,83408,93675,108995,110787,170786,208154,217166,225825,230979,234695,242248,243958,380797,100125263</t>
  </si>
  <si>
    <t>Alox12,Blk,Cd19,Cftr,Ccr7,Dpp4,Ms4a2,Flt3l,Dtx1,Gata3,Gp1ba,H2-DMb2,H2-Oa,H2-Ob,Ihh,Itgb2l,Klrc2,Lst1,Mpl,Myb,Pla2g2d,Ccl5,Shh,Snca,Sox11,Scgb1a1,Ikzf3,Klrk1,Gp9,Stap1,Tbx21,Nrarp,Gimap3,Clec2i,Tbc1d10c,Iglc3,Cd209a,Btla,Nr1d1,Cd226,Tnfrsf14,Carmil2,Bank1,Siglecg,Ighd,Trbc2</t>
  </si>
  <si>
    <t>43/733</t>
  </si>
  <si>
    <t>12143,12478,12638,12775,13482,14126,14256,14357,14462,15000,15001,15002,16147,16415,16642,16988,17480,17863,18782,20304,20423,20617,20666,22287,22780,27007,56792,57765,67122,83408,93675,108995,110787,170786,208154,217166,225825,230979,234695,242248,243958,380797,100125263</t>
  </si>
  <si>
    <t>Blk,Cd19,Cftr,Ccr7,Dpp4,Ms4a2,Flt3l,Dtx1,Gata3,H2-DMb2,H2-Oa,H2-Ob,Ihh,Itgb2l,Klrc2,Lst1,Mpl,Myb,Pla2g2d,Ccl5,Shh,Snca,Sox11,Scgb1a1,Ikzf3,Klrk1,Stap1,Tbx21,Nrarp,Gimap3,Clec2i,Tbc1d10c,Iglc3,Cd209a,Btla,Nr1d1,Cd226,Tnfrsf14,Carmil2,Bank1,Siglecg,Ighd,Trbc2</t>
  </si>
  <si>
    <t>GO:0051249</t>
  </si>
  <si>
    <t>regulation of lymphocyte activation</t>
  </si>
  <si>
    <t>35/617</t>
  </si>
  <si>
    <t>12143,12478,12775,13482,14256,14357,14462,15000,15001,15002,16147,16642,16988,17480,17863,18782,20304,20423,20666,22287,22780,57765,67122,83408,93675,108995,110787,170786,208154,230979,234695,242248,243958,380797,100125263</t>
  </si>
  <si>
    <t>Blk,Cd19,Ccr7,Dpp4,Flt3l,Dtx1,Gata3,H2-DMb2,H2-Oa,H2-Ob,Ihh,Klrc2,Lst1,Mpl,Myb,Pla2g2d,Ccl5,Shh,Sox11,Scgb1a1,Ikzf3,Tbx21,Nrarp,Gimap3,Clec2i,Tbc1d10c,Iglc3,Cd209a,Btla,Tnfrsf14,Carmil2,Bank1,Siglecg,Ighd,Trbc2</t>
  </si>
  <si>
    <t>GO:0050670</t>
  </si>
  <si>
    <t>regulation of lymphocyte proliferation</t>
  </si>
  <si>
    <t>19/245</t>
  </si>
  <si>
    <t>12143,12775,15000,16147,16988,17480,18782,20304,20423,20666,22287,22780,93675,170786,208154,230979,234695,243958,380797</t>
  </si>
  <si>
    <t>Blk,Ccr7,H2-DMb2,Ihh,Lst1,Mpl,Pla2g2d,Ccl5,Shh,Sox11,Scgb1a1,Ikzf3,Clec2i,Cd209a,Btla,Tnfrsf14,Carmil2,Siglecg,Ighd</t>
  </si>
  <si>
    <t>GO:0070663</t>
  </si>
  <si>
    <t>regulation of leukocyte proliferation</t>
  </si>
  <si>
    <t>20/269</t>
  </si>
  <si>
    <t>12143,12775,14256,15000,16147,16988,17480,18782,20304,20423,20666,22287,22780,93675,170786,208154,230979,234695,243958,380797</t>
  </si>
  <si>
    <t>Blk,Ccr7,Flt3l,H2-DMb2,Ihh,Lst1,Mpl,Pla2g2d,Ccl5,Shh,Sox11,Scgb1a1,Ikzf3,Clec2i,Cd209a,Btla,Tnfrsf14,Carmil2,Siglecg,Ighd</t>
  </si>
  <si>
    <t>GO:0032944</t>
  </si>
  <si>
    <t>regulation of mononuclear cell proliferation</t>
  </si>
  <si>
    <t>19/249</t>
  </si>
  <si>
    <t>GO:0051250</t>
  </si>
  <si>
    <t>negative regulation of lymphocyte activation</t>
  </si>
  <si>
    <t>15/170</t>
  </si>
  <si>
    <t>12143,14357,16147,16988,18782,20423,20666,22287,57765,67122,83408,108995,208154,230979,242248</t>
  </si>
  <si>
    <t>Blk,Dtx1,Ihh,Lst1,Pla2g2d,Shh,Sox11,Scgb1a1,Tbx21,Nrarp,Gimap3,Tbc1d10c,Btla,Tnfrsf14,Bank1</t>
  </si>
  <si>
    <t>GO:0002695</t>
  </si>
  <si>
    <t>negative regulation of leukocyte activation</t>
  </si>
  <si>
    <t>16/202</t>
  </si>
  <si>
    <t>12143,14357,16147,16988,18782,20423,20666,22287,57765,67122,83408,108995,208154,217166,230979,242248</t>
  </si>
  <si>
    <t>Blk,Dtx1,Ihh,Lst1,Pla2g2d,Shh,Sox11,Scgb1a1,Tbx21,Nrarp,Gimap3,Tbc1d10c,Btla,Nr1d1,Tnfrsf14,Bank1</t>
  </si>
  <si>
    <t>GO:0050866</t>
  </si>
  <si>
    <t>negative regulation of cell activation</t>
  </si>
  <si>
    <t>17/225</t>
  </si>
  <si>
    <t>11684,12143,14357,16147,16988,18782,20423,20666,22287,57765,67122,83408,108995,208154,217166,230979,242248</t>
  </si>
  <si>
    <t>Alox12,Blk,Dtx1,Ihh,Lst1,Pla2g2d,Shh,Sox11,Scgb1a1,Tbx21,Nrarp,Gimap3,Tbc1d10c,Btla,Nr1d1,Tnfrsf14,Bank1</t>
  </si>
  <si>
    <t>GO:0050863</t>
  </si>
  <si>
    <t>regulation of T cell activation</t>
  </si>
  <si>
    <t>21/348</t>
  </si>
  <si>
    <t>12775,13482,14357,14462,15000,15001,15002,16147,17863,18782,20304,20423,22287,57765,67122,83408,93675,170786,208154,230979,234695</t>
  </si>
  <si>
    <t>Ccr7,Dpp4,Dtx1,Gata3,H2-DMb2,H2-Oa,H2-Ob,Ihh,Myb,Pla2g2d,Ccl5,Shh,Scgb1a1,Tbx21,Nrarp,Gimap3,Clec2i,Cd209a,Btla,Tnfrsf14,Carmil2</t>
  </si>
  <si>
    <t>28/527</t>
  </si>
  <si>
    <t>12638,12775,13482,14126,14256,14462,14723,15000,15001,15002,16147,16415,16642,17480,17863,20304,20423,27007,54368,56792,57765,83408,110787,225825,230979,234695,380797,100125263</t>
  </si>
  <si>
    <t>Cftr,Ccr7,Dpp4,Ms4a2,Flt3l,Gata3,Gp1ba,H2-DMb2,H2-Oa,H2-Ob,Ihh,Itgb2l,Klrc2,Mpl,Myb,Ccl5,Shh,Klrk1,Gp9,Stap1,Tbx21,Gimap3,Iglc3,Cd226,Tnfrsf14,Carmil2,Ighd,Trbc2</t>
  </si>
  <si>
    <t>GO:0050672</t>
  </si>
  <si>
    <t>negative regulation of lymphocyte proliferation</t>
  </si>
  <si>
    <t>9/92</t>
  </si>
  <si>
    <t>12143,16147,16988,18782,20423,20666,22287,208154,230979</t>
  </si>
  <si>
    <t>Blk,Ihh,Lst1,Pla2g2d,Shh,Sox11,Scgb1a1,Btla,Tnfrsf14</t>
  </si>
  <si>
    <t>GO:0032945</t>
  </si>
  <si>
    <t>negative regulation of mononuclear cell proliferation</t>
  </si>
  <si>
    <t>9/93</t>
  </si>
  <si>
    <t>GO:0070664</t>
  </si>
  <si>
    <t>negative regulation of leukocyte proliferation</t>
  </si>
  <si>
    <t>9/98</t>
  </si>
  <si>
    <t>GO:0002696</t>
  </si>
  <si>
    <t>positive regulation of leukocyte activation</t>
  </si>
  <si>
    <t>26/508</t>
  </si>
  <si>
    <t>12638,12775,13482,14126,14256,14462,15000,15001,15002,16147,16415,16642,17480,17863,20304,20423,27007,56792,57765,83408,110787,225825,230979,234695,380797,100125263</t>
  </si>
  <si>
    <t>Cftr,Ccr7,Dpp4,Ms4a2,Flt3l,Gata3,H2-DMb2,H2-Oa,H2-Ob,Ihh,Itgb2l,Klrc2,Mpl,Myb,Ccl5,Shh,Klrk1,Stap1,Tbx21,Gimap3,Iglc3,Cd226,Tnfrsf14,Carmil2,Ighd,Trbc2</t>
  </si>
  <si>
    <t>GO:1903037</t>
  </si>
  <si>
    <t>regulation of leukocyte cell-cell adhesion</t>
  </si>
  <si>
    <t>19/342</t>
  </si>
  <si>
    <t>12775,13482,14357,14462,15000,15001,15002,16147,17863,18782,20304,20423,22287,57765,67122,83408,208154,230979,234695</t>
  </si>
  <si>
    <t>Ccr7,Dpp4,Dtx1,Gata3,H2-DMb2,H2-Oa,H2-Ob,Ihh,Myb,Pla2g2d,Ccl5,Shh,Scgb1a1,Tbx21,Nrarp,Gimap3,Btla,Tnfrsf14,Carmil2</t>
  </si>
  <si>
    <t>GO:0050868</t>
  </si>
  <si>
    <t>negative regulation of T cell activation</t>
  </si>
  <si>
    <t>10/133</t>
  </si>
  <si>
    <t>14357,16147,18782,20423,22287,57765,67122,83408,208154,230979</t>
  </si>
  <si>
    <t>Dtx1,Ihh,Pla2g2d,Shh,Scgb1a1,Tbx21,Nrarp,Gimap3,Btla,Tnfrsf14</t>
  </si>
  <si>
    <t>GO:0045619</t>
  </si>
  <si>
    <t>regulation of lymphocyte differentiation</t>
  </si>
  <si>
    <t>13/201</t>
  </si>
  <si>
    <t>12775,14256,14357,14462,15001,16147,17863,20423,22780,57765,67122,83408,234695</t>
  </si>
  <si>
    <t>Ccr7,Flt3l,Dtx1,Gata3,H2-Oa,Ihh,Myb,Shh,Ikzf3,Tbx21,Nrarp,Gimap3,Carmil2</t>
  </si>
  <si>
    <t>GO:0046637</t>
  </si>
  <si>
    <t>regulation of alpha-beta T cell differentiation</t>
  </si>
  <si>
    <t>7/73</t>
  </si>
  <si>
    <t>12775,14462,16147,17863,20423,57765,83408</t>
  </si>
  <si>
    <t>Ccr7,Gata3,Ihh,Myb,Shh,Tbx21,Gimap3</t>
  </si>
  <si>
    <t>GO:0046634</t>
  </si>
  <si>
    <t>regulation of alpha-beta T cell activation</t>
  </si>
  <si>
    <t>9/115</t>
  </si>
  <si>
    <t>12775,14462,16147,17863,20423,57765,83408,208154,230979</t>
  </si>
  <si>
    <t>Ccr7,Gata3,Ihh,Myb,Shh,Tbx21,Gimap3,Btla,Tnfrsf14</t>
  </si>
  <si>
    <t>GO:0042129</t>
  </si>
  <si>
    <t>regulation of T cell proliferation</t>
  </si>
  <si>
    <t>12/187</t>
  </si>
  <si>
    <t>12775,15000,16147,18782,20304,20423,22287,93675,170786,208154,230979,234695</t>
  </si>
  <si>
    <t>Ccr7,H2-DMb2,Ihh,Pla2g2d,Ccl5,Shh,Scgb1a1,Clec2i,Cd209a,Btla,Tnfrsf14,Carmil2</t>
  </si>
  <si>
    <t>GO:0046636</t>
  </si>
  <si>
    <t>negative regulation of alpha-beta T cell activation</t>
  </si>
  <si>
    <t>5/43</t>
  </si>
  <si>
    <t>16147,20423,57765,208154,230979</t>
  </si>
  <si>
    <t>Ihh,Shh,Tbx21,Btla,Tnfrsf14</t>
  </si>
  <si>
    <t>GO:0045580</t>
  </si>
  <si>
    <t>regulation of T cell differentiation</t>
  </si>
  <si>
    <t>11/167</t>
  </si>
  <si>
    <t>12775,14357,14462,15001,16147,17863,20423,57765,67122,83408,234695</t>
  </si>
  <si>
    <t>Ccr7,Dtx1,Gata3,H2-Oa,Ihh,Myb,Shh,Tbx21,Nrarp,Gimap3,Carmil2</t>
  </si>
  <si>
    <t>GO:1903038</t>
  </si>
  <si>
    <t>negative regulation of leukocyte cell-cell adhesion</t>
  </si>
  <si>
    <t>GO:0050870</t>
  </si>
  <si>
    <t>positive regulation of T cell activation</t>
  </si>
  <si>
    <t>13/223</t>
  </si>
  <si>
    <t>12775,13482,14462,15000,15001,15002,16147,17863,20304,20423,83408,230979,234695</t>
  </si>
  <si>
    <t>Ccr7,Dpp4,Gata3,H2-DMb2,H2-Oa,H2-Ob,Ihh,Myb,Ccl5,Shh,Gimap3,Tnfrsf14,Carmil2</t>
  </si>
  <si>
    <t>GO:0022407</t>
  </si>
  <si>
    <t>regulation of cell-cell adhesion</t>
  </si>
  <si>
    <t>22/467</t>
  </si>
  <si>
    <t>11684,12143,12775,13482,14357,14462,15000,15001,15002,16147,17863,18782,20304,20423,22287,57765,67122,83408,110351,208154,230979,234695</t>
  </si>
  <si>
    <t>Alox12,Blk,Ccr7,Dpp4,Dtx1,Gata3,H2-DMb2,H2-Oa,H2-Ob,Ihh,Myb,Pla2g2d,Ccl5,Shh,Scgb1a1,Tbx21,Nrarp,Gimap3,Rap1gap,Btla,Tnfrsf14,Carmil2</t>
  </si>
  <si>
    <t>GO:0005509</t>
  </si>
  <si>
    <t>calcium ion binding</t>
  </si>
  <si>
    <t>11472,11941,12290,12309,12373,12556,15464,16147,17896,17897,17898,17901,18646,18778,18782,18795,18802,20129,20191,20192,20423,20617,21924,22138,26549,26950,52614,53313,58229,73287,73316,77036,104010,170788,211429,217480,219257,232370,271844,353025,545192</t>
  </si>
  <si>
    <t>Actn2,Atp2b2,Cacna1e,S100g,Casq2,Cdh16,Hrc,Ihh,Myl4,Myl3,Myl7,Myl1,Prf1,Pla2g1b,Pla2g2d,Plcb1,Plcd4,Rptn,Ryr2,Ryr3,Shh,Snca,Tnnc1,Ttn,Itgb1bp2,Vsnl1,Adgre4,Atp2a3,Efcc1,Cabcoco1,Calr3,1700109H08Rik,Cdh22,Crb1,Pla2g4b,Dgkb,Pcdh20,Clstn3,Pla2g4f,Caps2,Baiap3</t>
  </si>
  <si>
    <t>GO:0001775</t>
  </si>
  <si>
    <t>cell activation</t>
  </si>
  <si>
    <t>41/686</t>
  </si>
  <si>
    <t>12145,12478,12481,12482,12518,12525,12775,12902,13421,13482,13813,14256,14462,14723,15985,16199,16415,16428,16847,17059,17068,17863,18436,18441,18646,18782,18795,20304,20423,20617,22780,27007,57765,71326,72310,83408,229499,242248,243655,244234,272382,12143,102639543,11733,14183,17189,17480,21412,22410,54368,56760,56792,106722,234695,243958</t>
  </si>
  <si>
    <t>Cxcr5,Cd19,Cd2,Ms4a1,Cd79a,Cd8a,Ccr7,Cr2,Dnase1l3,Dpp4,Eomes,Flt3l,Gata3,Gp1ba,Cd79b,Il9r,Itgb2l,Itk,Lepr,Klrb1c,Ly6d,Myb,P2rx1,P2ry1,Prf1,Pla2g2d,Plcb1,Ccl5,Shh,Snca,Ikzf3,Klrk1,Tbx21,Treml1,Nkg7,Gimap3,Fcrl1,Bank1,Klre1,Scart2,Spib,Blk,Ifi206,Ank1,Fgfr2,Mb,Mpl,Tcf21,Wnt10b,Gp9,Clec1b,Stap1,Mpig6b,Carmil2,Siglecg</t>
  </si>
  <si>
    <t>12145,12478,12481,12482,12518,12525,12775,12902,13421,13482,13813,14256,14462,14723,15985,16199,16415,16428,16847,17059,17068,17863,18436,18441,18646,18782,18795,20304,20423,20617,22780,27007,57765,71326,72310,83408,229499,242248,243655,244234,272382</t>
  </si>
  <si>
    <t>Cxcr5,Cd19,Cd2,Ms4a1,Cd79a,Cd8a,Ccr7,Cr2,Dnase1l3,Dpp4,Eomes,Flt3l,Gata3,Gp1ba,Cd79b,Il9r,Itgb2l,Itk,Lepr,Klrb1c,Ly6d,Myb,P2rx1,P2ry1,Prf1,Pla2g2d,Plcb1,Ccl5,Shh,Snca,Ikzf3,Klrk1,Tbx21,Treml1,Nkg7,Gimap3,Fcrl1,Bank1,Klre1,Scart2,Spib</t>
  </si>
  <si>
    <t>GO:0046649</t>
  </si>
  <si>
    <t>lymphocyte activation</t>
  </si>
  <si>
    <t>32/473</t>
  </si>
  <si>
    <t>12145,12478,12481,12482,12518,12525,12775,12902,13482,13813,14256,14462,15985,16199,16415,16428,16847,17059,17068,17863,18646,18782,20423,22780,27007,57765,72310,229499,242248,243655,244234,272382</t>
  </si>
  <si>
    <t>Cxcr5,Cd19,Cd2,Ms4a1,Cd79a,Cd8a,Ccr7,Cr2,Dpp4,Eomes,Flt3l,Gata3,Cd79b,Il9r,Itgb2l,Itk,Lepr,Klrb1c,Ly6d,Myb,Prf1,Pla2g2d,Shh,Ikzf3,Klrk1,Tbx21,Nkg7,Fcrl1,Bank1,Klre1,Scart2,Spib</t>
  </si>
  <si>
    <t>GO:0045321</t>
  </si>
  <si>
    <t>leukocyte activation</t>
  </si>
  <si>
    <t>36/598</t>
  </si>
  <si>
    <t>12145,12478,12481,12482,12518,12525,12775,12902,13421,13482,13813,14256,14462,15985,16199,16415,16428,16847,17059,17068,17863,18646,18782,20304,20423,20617,22780,27007,57765,72310,83408,229499,242248,243655,244234,272382</t>
  </si>
  <si>
    <t>Cxcr5,Cd19,Cd2,Ms4a1,Cd79a,Cd8a,Ccr7,Cr2,Dnase1l3,Dpp4,Eomes,Flt3l,Gata3,Cd79b,Il9r,Itgb2l,Itk,Lepr,Klrb1c,Ly6d,Myb,Prf1,Pla2g2d,Ccl5,Shh,Snca,Ikzf3,Klrk1,Tbx21,Nkg7,Gimap3,Fcrl1,Bank1,Klre1,Scart2,Spib</t>
  </si>
  <si>
    <t>GO:1903131</t>
  </si>
  <si>
    <t>mononuclear cell differentiation</t>
  </si>
  <si>
    <t>24/352</t>
  </si>
  <si>
    <t>12143,12478,12482,12518,12525,12775,12902,13482,13813,14256,14462,15985,16199,16428,16847,17068,17863,18782,20423,57765,83408,244234,272382,102639543</t>
  </si>
  <si>
    <t>Blk,Cd19,Ms4a1,Cd79a,Cd8a,Ccr7,Cr2,Dpp4,Eomes,Flt3l,Gata3,Cd79b,Il9r,Itk,Lepr,Ly6d,Myb,Pla2g2d,Shh,Tbx21,Gimap3,Scart2,Spib,Ifi206</t>
  </si>
  <si>
    <t>GO:0030098</t>
  </si>
  <si>
    <t>lymphocyte differentiation</t>
  </si>
  <si>
    <t>21/311</t>
  </si>
  <si>
    <t>12478,12482,12518,12525,12775,12902,13482,13813,14256,14462,15985,16199,16428,16847,17068,17863,18782,20423,57765,244234,272382</t>
  </si>
  <si>
    <t>Cd19,Ms4a1,Cd79a,Cd8a,Ccr7,Cr2,Dpp4,Eomes,Flt3l,Gata3,Cd79b,Il9r,Itk,Lepr,Ly6d,Myb,Pla2g2d,Shh,Tbx21,Scart2,Spib</t>
  </si>
  <si>
    <t>GO:0002521</t>
  </si>
  <si>
    <t>leukocyte differentiation</t>
  </si>
  <si>
    <t>25/420</t>
  </si>
  <si>
    <t>12143,12478,12482,12518,12525,12775,12902,13482,13813,14256,14462,15985,16199,16428,16847,17068,17863,18782,18795,20423,57765,83408,244234,272382,102639543</t>
  </si>
  <si>
    <t>Blk,Cd19,Ms4a1,Cd79a,Cd8a,Ccr7,Cr2,Dpp4,Eomes,Flt3l,Gata3,Cd79b,Il9r,Itk,Lepr,Ly6d,Myb,Pla2g2d,Plcb1,Shh,Tbx21,Gimap3,Scart2,Spib,Ifi206</t>
  </si>
  <si>
    <t>GO:0048534</t>
  </si>
  <si>
    <t>hematopoietic or lymphoid organ development</t>
  </si>
  <si>
    <t>39/794</t>
  </si>
  <si>
    <t>11733,12143,12145,12478,12482,12518,12525,12775,12902,13482,13813,14183,14256,14462,14723,15985,16199,16428,16847,17068,17189,17480,17863,18782,18795,20423,21412,22410,54368,56760,56792,57765,83408,106722,234695,243958,244234,272382,102639543</t>
  </si>
  <si>
    <t>Ank1,Blk,Cxcr5,Cd19,Ms4a1,Cd79a,Cd8a,Ccr7,Cr2,Dpp4,Eomes,Fgfr2,Flt3l,Gata3,Gp1ba,Cd79b,Il9r,Itk,Lepr,Ly6d,Mb,Mpl,Myb,Pla2g2d,Plcb1,Shh,Tcf21,Wnt10b,Gp9,Clec1b,Stap1,Tbx21,Gimap3,Mpig6b,Carmil2,Siglecg,Scart2,Spib,Ifi206</t>
  </si>
  <si>
    <t>GO:0030097</t>
  </si>
  <si>
    <t>hemopoiesis</t>
  </si>
  <si>
    <t>36/733</t>
  </si>
  <si>
    <t>11733,12143,12478,12482,12518,12525,12775,12902,13482,13813,14183,14256,14462,14723,15985,16199,16428,16847,17068,17189,17480,17863,18782,18795,20423,22410,54368,56760,56792,57765,83408,106722,243958,244234,272382,102639543</t>
  </si>
  <si>
    <t>Ank1,Blk,Cd19,Ms4a1,Cd79a,Cd8a,Ccr7,Cr2,Dpp4,Eomes,Fgfr2,Flt3l,Gata3,Gp1ba,Cd79b,Il9r,Itk,Lepr,Ly6d,Mb,Mpl,Myb,Pla2g2d,Plcb1,Shh,Wnt10b,Gp9,Clec1b,Stap1,Tbx21,Gimap3,Mpig6b,Siglecg,Scart2,Spib,Ifi206</t>
  </si>
  <si>
    <t>GO:0042113</t>
  </si>
  <si>
    <t>B cell activation</t>
  </si>
  <si>
    <t>13/199</t>
  </si>
  <si>
    <t>12145,12478,12482,12518,12902,13482,15985,16199,17863,22780,229499,242248,272382</t>
  </si>
  <si>
    <t>Cxcr5,Cd19,Ms4a1,Cd79a,Cr2,Dpp4,Cd79b,Il9r,Myb,Ikzf3,Fcrl1,Bank1,Spib</t>
  </si>
  <si>
    <t>GO:0007519</t>
  </si>
  <si>
    <t>skeletal muscle tissue development</t>
  </si>
  <si>
    <t>16/150</t>
  </si>
  <si>
    <t>12180,13813,18507,18509,20666,21412,22410,22634,56504,56642,59006,64082,114142,217082,228003,320502</t>
  </si>
  <si>
    <t>Smyd1,Eomes,Pax5,Pax7,Sox11,Tcf21,Wnt10b,Plagl1,Srpk3,Ankrd2,Myoz2,Popdc2,Foxp2,Hlf,Klhl41,Lmod3</t>
  </si>
  <si>
    <t>GO:0060538</t>
  </si>
  <si>
    <t>skeletal muscle organ development</t>
  </si>
  <si>
    <t>16/161</t>
  </si>
  <si>
    <t>GO:0035914</t>
  </si>
  <si>
    <t>skeletal muscle cell differentiation</t>
  </si>
  <si>
    <t>9/61</t>
  </si>
  <si>
    <t>12180,13813,18507,18509,20666,22634,56642,217082,228003</t>
  </si>
  <si>
    <t>Smyd1,Eomes,Pax5,Pax7,Sox11,Plagl1,Ankrd2,Hlf,Klhl41</t>
  </si>
  <si>
    <t>GO:0003300</t>
  </si>
  <si>
    <t>cardiac muscle hypertrophy</t>
  </si>
  <si>
    <t>8/36</t>
  </si>
  <si>
    <t>13009,17888,20191,21393,22138,66277,140781,100124433,17896,17897,17901,59006,17898,21924,21954,381077,11464</t>
  </si>
  <si>
    <t>Csrp3,Myh6,Ryr2,Tcap,Ttn,Klf15,Myh7,Mir208b,Myl4,Myl3,Myl1,Myoz2,Myl7,Tnnc1,Tnni3,Ccdc78,Actc1</t>
  </si>
  <si>
    <t>13009,17888,20191,21393,22138,66277,140781,100124433</t>
  </si>
  <si>
    <t>Csrp3,Myh6,Ryr2,Tcap,Ttn,Klf15,Myh7,Mir208b</t>
  </si>
  <si>
    <t>GO:0016460</t>
  </si>
  <si>
    <t>myosin II complex</t>
  </si>
  <si>
    <t>6/18</t>
  </si>
  <si>
    <t>17888,17896,17897,17901,22138,140781</t>
  </si>
  <si>
    <t>Myh6,Myl4,Myl3,Myl1,Ttn,Myh7</t>
  </si>
  <si>
    <t>GO:0014897</t>
  </si>
  <si>
    <t>striated muscle hypertrophy</t>
  </si>
  <si>
    <t>8/38</t>
  </si>
  <si>
    <t>GO:0014896</t>
  </si>
  <si>
    <t>muscle hypertrophy</t>
  </si>
  <si>
    <t>8/40</t>
  </si>
  <si>
    <t>GO:0003299</t>
  </si>
  <si>
    <t>muscle hypertrophy in response to stress</t>
  </si>
  <si>
    <t>17888,21393,66277,140781,100124433</t>
  </si>
  <si>
    <t>Myh6,Tcap,Klf15,Myh7,Mir208b</t>
  </si>
  <si>
    <t>GO:0014887</t>
  </si>
  <si>
    <t>cardiac muscle adaptation</t>
  </si>
  <si>
    <t>GO:0014898</t>
  </si>
  <si>
    <t>cardiac muscle hypertrophy in response to stress</t>
  </si>
  <si>
    <t>GO:0014888</t>
  </si>
  <si>
    <t>striated muscle adaptation</t>
  </si>
  <si>
    <t>6/29</t>
  </si>
  <si>
    <t>17888,21393,59006,66277,140781,100124433</t>
  </si>
  <si>
    <t>Myh6,Tcap,Myoz2,Klf15,Myh7,Mir208b</t>
  </si>
  <si>
    <t>GO:0043500</t>
  </si>
  <si>
    <t>muscle adaptation</t>
  </si>
  <si>
    <t>6/34</t>
  </si>
  <si>
    <t>GO:0005859</t>
  </si>
  <si>
    <t>muscle myosin complex</t>
  </si>
  <si>
    <t>17888,22138,140781</t>
  </si>
  <si>
    <t>Myh6,Ttn,Myh7</t>
  </si>
  <si>
    <t>GO:0016459</t>
  </si>
  <si>
    <t>myosin complex</t>
  </si>
  <si>
    <t>17888,17896,17897,17898,17901,22138,140781</t>
  </si>
  <si>
    <t>Myh6,Myl4,Myl3,Myl7,Myl1,Ttn,Myh7</t>
  </si>
  <si>
    <t>GO:0007512</t>
  </si>
  <si>
    <t>adult heart development</t>
  </si>
  <si>
    <t>4/16</t>
  </si>
  <si>
    <t>17888,21393,22138,140781</t>
  </si>
  <si>
    <t>Myh6,Tcap,Ttn,Myh7</t>
  </si>
  <si>
    <t>GO:0003009</t>
  </si>
  <si>
    <t>skeletal muscle contraction</t>
  </si>
  <si>
    <t>21393,21924,21954,140781,381077</t>
  </si>
  <si>
    <t>Tcap,Tnnc1,Tnni3,Myh7,Ccdc78</t>
  </si>
  <si>
    <t>GO:0033275</t>
  </si>
  <si>
    <t>actin-myosin filament sliding</t>
  </si>
  <si>
    <t>11464,17888,140781</t>
  </si>
  <si>
    <t>Actc1,Myh6,Myh7</t>
  </si>
  <si>
    <t>GO:0050879</t>
  </si>
  <si>
    <t>multicellular organismal movement</t>
  </si>
  <si>
    <t>GO:0050881</t>
  </si>
  <si>
    <t>musculoskeletal movement</t>
  </si>
  <si>
    <t>GO:0140375</t>
  </si>
  <si>
    <t>immune receptor activity</t>
  </si>
  <si>
    <t>12145,12766,12775,12902,14126,16199,16642,16643,16847,17480,18703,23832,27007,50905,252837,12373,18821,19220,20191,21954,71326,210198,244579,13616,14652,67252,21393,230979,100044509</t>
  </si>
  <si>
    <t>Cxcr5,Cxcr3,Ccr7,Cr2,Ms4a2,Il9r,Klrc2,Klrd1,Lepr,Mpl,Pigr,Xcr1,Klrk1,Il17rb,Ackr4,Casq2,Pln,Ptgfr,Ryr2,Tnni3,Treml1,Gprc6a,Tox3,Edn3,Glp1r,Cap2,Tcap,Tnfrsf14,Tgfbr3l</t>
  </si>
  <si>
    <t>12145,12766,12775,12902,14126,16199,16642,16643,16847,17480,18703,23832,27007,50905,252837</t>
  </si>
  <si>
    <t>Cxcr5,Cxcr3,Ccr7,Cr2,Ms4a2,Il9r,Klrc2,Klrd1,Lepr,Mpl,Pigr,Xcr1,Klrk1,Il17rb,Ackr4</t>
  </si>
  <si>
    <t>GO:0019722</t>
  </si>
  <si>
    <t>calcium-mediated signaling</t>
  </si>
  <si>
    <t>12145,12373,12766,12775,18821,19220,20191,21954,23832,71326,210198,244579,252837</t>
  </si>
  <si>
    <t>Cxcr5,Casq2,Cxcr3,Ccr7,Pln,Ptgfr,Ryr2,Tnni3,Xcr1,Treml1,Gprc6a,Tox3,Ackr4</t>
  </si>
  <si>
    <t>GO:0019932</t>
  </si>
  <si>
    <t>second-messenger-mediated signaling</t>
  </si>
  <si>
    <t>16/182</t>
  </si>
  <si>
    <t>12145,12373,12766,12775,13616,14652,18821,19220,20191,21954,23832,67252,71326,210198,244579,252837</t>
  </si>
  <si>
    <t>Cxcr5,Casq2,Cxcr3,Ccr7,Edn3,Glp1r,Pln,Ptgfr,Ryr2,Tnni3,Xcr1,Cap2,Treml1,Gprc6a,Tox3,Ackr4</t>
  </si>
  <si>
    <t>GO:0016493</t>
  </si>
  <si>
    <t>C-C chemokine receptor activity</t>
  </si>
  <si>
    <t>12145,12766,12775,23832,252837</t>
  </si>
  <si>
    <t>Cxcr5,Cxcr3,Ccr7,Xcr1,Ackr4</t>
  </si>
  <si>
    <t>GO:0001637</t>
  </si>
  <si>
    <t>G protein-coupled chemoattractant receptor activity</t>
  </si>
  <si>
    <t>5/25</t>
  </si>
  <si>
    <t>GO:0004950</t>
  </si>
  <si>
    <t>chemokine receptor activity</t>
  </si>
  <si>
    <t>GO:0019957</t>
  </si>
  <si>
    <t>C-C chemokine binding</t>
  </si>
  <si>
    <t>GO:0004896</t>
  </si>
  <si>
    <t>cytokine receptor activity</t>
  </si>
  <si>
    <t>9/97</t>
  </si>
  <si>
    <t>12145,12766,12775,16199,16847,17480,23832,50905,252837</t>
  </si>
  <si>
    <t>Cxcr5,Cxcr3,Ccr7,Il9r,Lepr,Mpl,Xcr1,Il17rb,Ackr4</t>
  </si>
  <si>
    <t>GO:0019956</t>
  </si>
  <si>
    <t>chemokine binding</t>
  </si>
  <si>
    <t>GO:0019955</t>
  </si>
  <si>
    <t>cytokine binding</t>
  </si>
  <si>
    <t>10/143</t>
  </si>
  <si>
    <t>12145,12766,12775,16199,16847,21393,23832,230979,252837,100044509</t>
  </si>
  <si>
    <t>Cxcr5,Cxcr3,Ccr7,Il9r,Lepr,Tcap,Xcr1,Tnfrsf14,Ackr4,Tgfbr3l</t>
  </si>
  <si>
    <t>GO:0042832</t>
  </si>
  <si>
    <t>defense response to protozoan</t>
  </si>
  <si>
    <t>17472,72310,76074,100702,236573,384059,626578,634650,13628,14680,17858,19339,24050,53857,54204,56526,58222,67790,170758,442827,620913,100039796,15018,20299,20304,110558,20617,83408,106393,110639,117147,12638,74691,74918,75050,98660,140781,215446,17110,18778,27007,78416,230979,58242</t>
  </si>
  <si>
    <t>Gbp4,Nkg7,Gbp8,Gbp6,Gbp9,Tlr12,Gbp10,Gbp11,Eef1a2,Gnal,Mx2,Rab3a,Septin3,Tuba8,Septin1,Septin6,Rab37,Rab39b,Rac3,Rab44,Gm12185,Tgtp2,H2-Q7,Ccl22,Ccl5,H2-Q9,Snca,Gimap3,Srl,Prps2,Acsm1,Cftr,Tdrd9,Iqca,Kif27,Atp1a2,Myh7,Entpd3,Lyz1,Pla2g1b,Klrk1,Rnase6,Tnfrsf14,Nudt11</t>
  </si>
  <si>
    <t>17472,72310,76074,100702,236573,384059,626578,634650</t>
  </si>
  <si>
    <t>Gbp4,Nkg7,Gbp8,Gbp6,Gbp9,Tlr12,Gbp10,Gbp11</t>
  </si>
  <si>
    <t>GO:0001562</t>
  </si>
  <si>
    <t>response to protozoan</t>
  </si>
  <si>
    <t>8/42</t>
  </si>
  <si>
    <t>GO:0003924</t>
  </si>
  <si>
    <t>GTPase activity</t>
  </si>
  <si>
    <t>20/294</t>
  </si>
  <si>
    <t>13628,14680,17472,17858,19339,24050,53857,54204,56526,58222,67790,76074,100702,170758,236573,442827,620913,626578,634650,100039796</t>
  </si>
  <si>
    <t>Eef1a2,Gnal,Gbp4,Mx2,Rab3a,Septin3,Tuba8,Septin1,Septin6,Rab37,Rab39b,Gbp8,Gbp6,Rac3,Gbp9,Rab44,Gm12185,Gbp10,Gbp11,Tgtp2</t>
  </si>
  <si>
    <t>GO:0071346</t>
  </si>
  <si>
    <t>cellular response to interferon-gamma</t>
  </si>
  <si>
    <t>10/98</t>
  </si>
  <si>
    <t>15018,17472,20299,20304,76074,100702,110558,236573,626578,634650</t>
  </si>
  <si>
    <t>H2-Q7,Gbp4,Ccl22,Ccl5,Gbp8,Gbp6,H2-Q9,Gbp9,Gbp10,Gbp11</t>
  </si>
  <si>
    <t>GO:0034341</t>
  </si>
  <si>
    <t>response to interferon-gamma</t>
  </si>
  <si>
    <t>11/126</t>
  </si>
  <si>
    <t>15018,17472,20299,20304,20617,76074,100702,110558,236573,626578,634650</t>
  </si>
  <si>
    <t>H2-Q7,Gbp4,Ccl22,Ccl5,Snca,Gbp8,Gbp6,H2-Q9,Gbp9,Gbp10,Gbp11</t>
  </si>
  <si>
    <t>GO:0019001</t>
  </si>
  <si>
    <t>guanyl nucleotide binding</t>
  </si>
  <si>
    <t>21/382</t>
  </si>
  <si>
    <t>13628,14680,17472,19339,24050,53857,54204,56526,58222,67790,76074,83408,100702,106393,110639,117147,170758,236573,442827,626578,634650</t>
  </si>
  <si>
    <t>Eef1a2,Gnal,Gbp4,Rab3a,Septin3,Tuba8,Septin1,Septin6,Rab37,Rab39b,Gbp8,Gimap3,Gbp6,Srl,Prps2,Acsm1,Rac3,Gbp9,Rab44,Gbp10,Gbp11</t>
  </si>
  <si>
    <t>GO:0032561</t>
  </si>
  <si>
    <t>guanyl ribonucleotide binding</t>
  </si>
  <si>
    <t>GO:0005525</t>
  </si>
  <si>
    <t>GTP binding</t>
  </si>
  <si>
    <t>20/359</t>
  </si>
  <si>
    <t>13628,14680,17472,19339,24050,53857,54204,56526,58222,67790,76074,83408,100702,106393,117147,170758,236573,442827,626578,634650</t>
  </si>
  <si>
    <t>Eef1a2,Gnal,Gbp4,Rab3a,Septin3,Tuba8,Septin1,Septin6,Rab37,Rab39b,Gbp8,Gimap3,Gbp6,Srl,Acsm1,Rac3,Gbp9,Rab44,Gbp10,Gbp11</t>
  </si>
  <si>
    <t>GO:0017111</t>
  </si>
  <si>
    <t>nucleoside-triphosphatase activity</t>
  </si>
  <si>
    <t>27/547</t>
  </si>
  <si>
    <t>12638,13628,14680,17472,17858,19339,24050,53857,54204,56526,58222,67790,74691,74918,75050,76074,98660,100702,140781,170758,215446,236573,442827,620913,626578,634650,100039796</t>
  </si>
  <si>
    <t>Cftr,Eef1a2,Gnal,Gbp4,Mx2,Rab3a,Septin3,Tuba8,Septin1,Septin6,Rab37,Rab39b,Tdrd9,Iqca,Kif27,Gbp8,Atp1a2,Gbp6,Myh7,Rac3,Entpd3,Gbp9,Rab44,Gm12185,Gbp10,Gbp11,Tgtp2</t>
  </si>
  <si>
    <t>GO:0050830</t>
  </si>
  <si>
    <t>defense response to Gram-positive bacterium</t>
  </si>
  <si>
    <t>11/153</t>
  </si>
  <si>
    <t>17110,17472,18778,27007,76074,78416,100702,230979,236573,626578,634650</t>
  </si>
  <si>
    <t>Lyz1,Gbp4,Pla2g1b,Klrk1,Gbp8,Rnase6,Gbp6,Tnfrsf14,Gbp9,Gbp10,Gbp11</t>
  </si>
  <si>
    <t>GO:0016462</t>
  </si>
  <si>
    <t>pyrophosphatase activity</t>
  </si>
  <si>
    <t>28/599</t>
  </si>
  <si>
    <t>12638,13628,14680,17472,17858,19339,24050,53857,54204,56526,58222,58242,67790,74691,74918,75050,76074,98660,100702,140781,170758,215446,236573,442827,620913,626578,634650,100039796</t>
  </si>
  <si>
    <t>Cftr,Eef1a2,Gnal,Gbp4,Mx2,Rab3a,Septin3,Tuba8,Septin1,Septin6,Rab37,Nudt11,Rab39b,Tdrd9,Iqca,Kif27,Gbp8,Atp1a2,Gbp6,Myh7,Rac3,Entpd3,Gbp9,Rab44,Gm12185,Gbp10,Gbp11,Tgtp2</t>
  </si>
  <si>
    <t>GO:0016818</t>
  </si>
  <si>
    <t>hydrolase activity, acting on acid anhydrides, in phosphorus-containing anhydrides</t>
  </si>
  <si>
    <t>28/608</t>
  </si>
  <si>
    <t>GO:0016817</t>
  </si>
  <si>
    <t>hydrolase activity, acting on acid anhydrides</t>
  </si>
  <si>
    <t>28/609</t>
  </si>
  <si>
    <t>GO:0042611</t>
  </si>
  <si>
    <t>MHC protein complex</t>
  </si>
  <si>
    <t>14990,15000,15001,15002,15015,15018,110557,110558,16912,224840,12775,12902,13482,14128,14462,16643,57765,83408,225825,230979,93675,14799,72160,99031,211429,27007</t>
  </si>
  <si>
    <t>H2-M2,H2-DMb2,H2-Oa,H2-Ob,H2-Q4,H2-Q7,H2-Q6,H2-Q9,Psmb9,Treml4,Ccr7,Cr2,Dpp4,Fcer2a,Gata3,Klrd1,Tbx21,Gimap3,Cd226,Tnfrsf14,Clec2i,Gria1,Tmem163,Osbpl6,Pla2g4b,Klrk1</t>
  </si>
  <si>
    <t>14990,15000,15001,15002,15015,15018,110557,110558</t>
  </si>
  <si>
    <t>H2-M2,H2-DMb2,H2-Oa,H2-Ob,H2-Q4,H2-Q7,H2-Q6,H2-Q9</t>
  </si>
  <si>
    <t>GO:0032398</t>
  </si>
  <si>
    <t>MHC class Ib protein complex</t>
  </si>
  <si>
    <t>14990,15015,15018,110557,110558</t>
  </si>
  <si>
    <t>H2-M2,H2-Q4,H2-Q7,H2-Q6,H2-Q9</t>
  </si>
  <si>
    <t>GO:0048002</t>
  </si>
  <si>
    <t>antigen processing and presentation of peptide antigen</t>
  </si>
  <si>
    <t>8/76</t>
  </si>
  <si>
    <t>GO:0019882</t>
  </si>
  <si>
    <t>antigen processing and presentation</t>
  </si>
  <si>
    <t>10/114</t>
  </si>
  <si>
    <t>14990,15000,15001,15002,15015,15018,16912,110557,110558,224840</t>
  </si>
  <si>
    <t>H2-M2,H2-DMb2,H2-Oa,H2-Ob,H2-Q4,H2-Q7,Psmb9,H2-Q6,H2-Q9,Treml4</t>
  </si>
  <si>
    <t>GO:0002486</t>
  </si>
  <si>
    <t>antigen processing and presentation of endogenous peptide antigen via MHC class I via ER pathway, TAP-independent</t>
  </si>
  <si>
    <t>5/33</t>
  </si>
  <si>
    <t>GO:0002476</t>
  </si>
  <si>
    <t>antigen processing and presentation of endogenous peptide antigen via MHC class Ib</t>
  </si>
  <si>
    <t>GO:0002484</t>
  </si>
  <si>
    <t>antigen processing and presentation of endogenous peptide antigen via MHC class I via ER pathway</t>
  </si>
  <si>
    <t>GO:0002819</t>
  </si>
  <si>
    <t>regulation of adaptive immune response</t>
  </si>
  <si>
    <t>15/236</t>
  </si>
  <si>
    <t>12775,12902,13482,14128,14462,14990,15015,15018,16643,57765,83408,110557,110558,225825,230979</t>
  </si>
  <si>
    <t>Ccr7,Cr2,Dpp4,Fcer2a,Gata3,H2-M2,H2-Q4,H2-Q7,Klrd1,Tbx21,Gimap3,H2-Q6,H2-Q9,Cd226,Tnfrsf14</t>
  </si>
  <si>
    <t>GO:0002428</t>
  </si>
  <si>
    <t>antigen processing and presentation of peptide antigen via MHC class Ib</t>
  </si>
  <si>
    <t>5/35</t>
  </si>
  <si>
    <t>GO:0002822</t>
  </si>
  <si>
    <t>regulation of adaptive immune response based on somatic recombination of immune receptors built from immunoglobulin superfamily domains</t>
  </si>
  <si>
    <t>14/220</t>
  </si>
  <si>
    <t>12775,12902,13482,14128,14462,14990,15015,15018,16643,57765,83408,110557,110558,225825</t>
  </si>
  <si>
    <t>Ccr7,Cr2,Dpp4,Fcer2a,Gata3,H2-M2,H2-Q4,H2-Q7,Klrd1,Tbx21,Gimap3,H2-Q6,H2-Q9,Cd226</t>
  </si>
  <si>
    <t>GO:0002709</t>
  </si>
  <si>
    <t>regulation of T cell mediated immunity</t>
  </si>
  <si>
    <t>9/111</t>
  </si>
  <si>
    <t>13482,14462,14990,15015,15018,16643,57765,110557,110558</t>
  </si>
  <si>
    <t>Dpp4,Gata3,H2-M2,H2-Q4,H2-Q7,Klrd1,Tbx21,H2-Q6,H2-Q9</t>
  </si>
  <si>
    <t>GO:0002475</t>
  </si>
  <si>
    <t>antigen processing and presentation via MHC class Ib</t>
  </si>
  <si>
    <t>5/39</t>
  </si>
  <si>
    <t>GO:0042610</t>
  </si>
  <si>
    <t>CD8 receptor binding</t>
  </si>
  <si>
    <t>4/25</t>
  </si>
  <si>
    <t>14990,15015,15018,110557</t>
  </si>
  <si>
    <t>H2-M2,H2-Q4,H2-Q7,H2-Q6</t>
  </si>
  <si>
    <t>GO:0002483</t>
  </si>
  <si>
    <t>antigen processing and presentation of endogenous peptide antigen</t>
  </si>
  <si>
    <t>5/40</t>
  </si>
  <si>
    <t>GO:0019885</t>
  </si>
  <si>
    <t>antigen processing and presentation of endogenous peptide antigen via MHC class I</t>
  </si>
  <si>
    <t>GO:0001914</t>
  </si>
  <si>
    <t>regulation of T cell mediated cytotoxicity</t>
  </si>
  <si>
    <t>14990,15015,15018,16643,110557,110558</t>
  </si>
  <si>
    <t>H2-M2,H2-Q4,H2-Q7,Klrd1,H2-Q6,H2-Q9</t>
  </si>
  <si>
    <t>GO:0046703</t>
  </si>
  <si>
    <t>natural killer cell lectin-like receptor binding</t>
  </si>
  <si>
    <t>5/41</t>
  </si>
  <si>
    <t>14990,15015,15018,93675,110557</t>
  </si>
  <si>
    <t>H2-M2,H2-Q4,H2-Q7,Clec2i,H2-Q6</t>
  </si>
  <si>
    <t>GO:0030881</t>
  </si>
  <si>
    <t>beta-2-microglobulin binding</t>
  </si>
  <si>
    <t>4/26</t>
  </si>
  <si>
    <t>GO:0042612</t>
  </si>
  <si>
    <t>MHC class I protein complex</t>
  </si>
  <si>
    <t>GO:0046979</t>
  </si>
  <si>
    <t>TAP2 binding</t>
  </si>
  <si>
    <t>GO:0046977</t>
  </si>
  <si>
    <t>TAP binding</t>
  </si>
  <si>
    <t>GO:0046978</t>
  </si>
  <si>
    <t>TAP1 binding</t>
  </si>
  <si>
    <t>GO:0031901</t>
  </si>
  <si>
    <t>early endosome membrane</t>
  </si>
  <si>
    <t>8/100</t>
  </si>
  <si>
    <t>14799,14990,15015,15018,72160,99031,110557,211429</t>
  </si>
  <si>
    <t>Gria1,H2-M2,H2-Q4,H2-Q7,Tmem163,Osbpl6,H2-Q6,Pla2g4b</t>
  </si>
  <si>
    <t>GO:0019883</t>
  </si>
  <si>
    <t>antigen processing and presentation of endogenous antigen</t>
  </si>
  <si>
    <t>GO:0042288</t>
  </si>
  <si>
    <t>MHC class I protein binding</t>
  </si>
  <si>
    <t>14990,15015,15018,27007,110557</t>
  </si>
  <si>
    <t>H2-M2,H2-Q4,H2-Q7,Klrk1,H2-Q6</t>
  </si>
  <si>
    <t>GO:0042287</t>
  </si>
  <si>
    <t>MHC protein binding</t>
  </si>
  <si>
    <t>6/61</t>
  </si>
  <si>
    <t>14990,15015,15018,16643,27007,110557</t>
  </si>
  <si>
    <t>H2-M2,H2-Q4,H2-Q7,Klrd1,Klrk1,H2-Q6</t>
  </si>
  <si>
    <t>GO:0002711</t>
  </si>
  <si>
    <t>positive regulation of T cell mediated immunity</t>
  </si>
  <si>
    <t>7/82</t>
  </si>
  <si>
    <t>14462,14990,15015,15018,57765,110557,110558</t>
  </si>
  <si>
    <t>Gata3,H2-M2,H2-Q4,H2-Q7,Tbx21,H2-Q6,H2-Q9</t>
  </si>
  <si>
    <t>GO:0033106</t>
  </si>
  <si>
    <t>cis-Golgi network membrane</t>
  </si>
  <si>
    <t>4/29</t>
  </si>
  <si>
    <t>GO:0002824</t>
  </si>
  <si>
    <t>positive regulation of adaptive immune response based on somatic recombination of immune receptors built from immunoglobulin superfamily domains</t>
  </si>
  <si>
    <t>10/152</t>
  </si>
  <si>
    <t>14128,14462,14990,15015,15018,57765,83408,110557,110558,225825</t>
  </si>
  <si>
    <t>Fcer2a,Gata3,H2-M2,H2-Q4,H2-Q7,Tbx21,Gimap3,H2-Q6,H2-Q9,Cd226</t>
  </si>
  <si>
    <t>GO:0030240</t>
  </si>
  <si>
    <t>skeletal muscle thin filament assembly</t>
  </si>
  <si>
    <t>4/6</t>
  </si>
  <si>
    <t>11464,21393,22138,320502,213435,13009,17901,380698,20191,56642,59006,11941,230085,231252,18441,98660,114142</t>
  </si>
  <si>
    <t>Actc1,Tcap,Ttn,Lmod3,Mylk3,Csrp3,Myl1,Obscn,Ryr2,Ankrd2,Myoz2,Atp2b2,Phf24,Chrna9,P2ry1,Atp1a2,Foxp2</t>
  </si>
  <si>
    <t>11464,21393,22138,320502</t>
  </si>
  <si>
    <t>Actc1,Tcap,Ttn,Lmod3</t>
  </si>
  <si>
    <t>GO:0048769</t>
  </si>
  <si>
    <t>sarcomerogenesis</t>
  </si>
  <si>
    <t>3/3</t>
  </si>
  <si>
    <t>21393,22138,213435</t>
  </si>
  <si>
    <t>Tcap,Ttn,Mylk3</t>
  </si>
  <si>
    <t>GO:0014866</t>
  </si>
  <si>
    <t>skeletal myofibril assembly</t>
  </si>
  <si>
    <t>4/8</t>
  </si>
  <si>
    <t>GO:0035995</t>
  </si>
  <si>
    <t>detection of muscle stretch</t>
  </si>
  <si>
    <t>3/4</t>
  </si>
  <si>
    <t>13009,21393,22138</t>
  </si>
  <si>
    <t>Csrp3,Tcap,Ttn</t>
  </si>
  <si>
    <t>GO:0055003</t>
  </si>
  <si>
    <t>cardiac myofibril assembly</t>
  </si>
  <si>
    <t>11464,13009,21393,22138,213435</t>
  </si>
  <si>
    <t>Actc1,Csrp3,Tcap,Ttn,Mylk3</t>
  </si>
  <si>
    <t>GO:0008307</t>
  </si>
  <si>
    <t>structural constituent of muscle</t>
  </si>
  <si>
    <t>5/21</t>
  </si>
  <si>
    <t>13009,17901,21393,22138,380698</t>
  </si>
  <si>
    <t>Csrp3,Myl1,Tcap,Ttn,Obscn</t>
  </si>
  <si>
    <t>GO:0035994</t>
  </si>
  <si>
    <t>response to muscle stretch</t>
  </si>
  <si>
    <t>13009,20191,21393,22138,56642</t>
  </si>
  <si>
    <t>Csrp3,Ryr2,Tcap,Ttn,Ankrd2</t>
  </si>
  <si>
    <t>GO:0031433</t>
  </si>
  <si>
    <t>telethonin binding</t>
  </si>
  <si>
    <t>3/7</t>
  </si>
  <si>
    <t>13009,22138,59006</t>
  </si>
  <si>
    <t>Csrp3,Ttn,Myoz2</t>
  </si>
  <si>
    <t>GO:0050982</t>
  </si>
  <si>
    <t>detection of mechanical stimulus</t>
  </si>
  <si>
    <t>11941,13009,21393,22138,230085,231252</t>
  </si>
  <si>
    <t>Atp2b2,Csrp3,Tcap,Ttn,Phf24,Chrna9</t>
  </si>
  <si>
    <t>GO:0009612</t>
  </si>
  <si>
    <t>response to mechanical stimulus</t>
  </si>
  <si>
    <t>11/177</t>
  </si>
  <si>
    <t>11941,13009,18441,20191,21393,22138,56642,98660,114142,230085,231252</t>
  </si>
  <si>
    <t>Atp2b2,Csrp3,P2ry1,Ryr2,Tcap,Ttn,Ankrd2,Atp1a2,Foxp2,Phf24,Chrna9</t>
  </si>
  <si>
    <t>Table S21. GO enriched in bleomycin-challenged mice lungs exposed to HBO.</t>
    <phoneticPr fontId="1" type="noConversion"/>
  </si>
  <si>
    <r>
      <t xml:space="preserve">Column A contains Summary (the biological process that has the minima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within the cluster) and Members (the other biological processes within the culster).</t>
    </r>
    <phoneticPr fontId="1" type="noConversion"/>
  </si>
  <si>
    <r>
      <t>Log</t>
    </r>
    <r>
      <rPr>
        <b/>
        <i/>
        <sz val="11"/>
        <rFont val="Times New Roman"/>
        <family val="1"/>
      </rPr>
      <t>P</t>
    </r>
    <phoneticPr fontId="1" type="noConversion"/>
  </si>
  <si>
    <r>
      <t>Log(</t>
    </r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i/>
      <sz val="12"/>
      <color theme="1"/>
      <name val="Times New Roman"/>
      <family val="1"/>
    </font>
    <font>
      <b/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  <xf numFmtId="0" fontId="2" fillId="3" borderId="0" xfId="0" applyFont="1" applyFill="1"/>
    <xf numFmtId="0" fontId="3" fillId="2" borderId="0" xfId="0" applyFont="1" applyFill="1" applyAlignment="1">
      <alignment horizontal="left"/>
    </xf>
    <xf numFmtId="0" fontId="4" fillId="0" borderId="0" xfId="0" applyFont="1"/>
    <xf numFmtId="0" fontId="5" fillId="3" borderId="0" xfId="0" applyFont="1" applyFill="1"/>
    <xf numFmtId="0" fontId="0" fillId="3" borderId="0" xfId="0" applyFill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59"/>
  <sheetViews>
    <sheetView topLeftCell="A326" workbookViewId="0">
      <selection activeCell="B261" sqref="B261"/>
    </sheetView>
  </sheetViews>
  <sheetFormatPr baseColWidth="10" defaultColWidth="8.83203125" defaultRowHeight="14"/>
  <cols>
    <col min="2" max="2" width="24.6640625" customWidth="1"/>
    <col min="4" max="4" width="26" customWidth="1"/>
  </cols>
  <sheetData>
    <row r="1" spans="1:9" ht="18">
      <c r="A1" s="6" t="s">
        <v>2550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551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1093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1094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095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552</v>
      </c>
      <c r="F6" s="5" t="s">
        <v>2553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8</v>
      </c>
      <c r="C7" t="s">
        <v>1096</v>
      </c>
      <c r="D7" t="s">
        <v>1097</v>
      </c>
      <c r="E7" s="1">
        <v>-15.5593422926</v>
      </c>
      <c r="F7" s="2">
        <v>-11.5003032284</v>
      </c>
      <c r="G7" t="s">
        <v>1098</v>
      </c>
      <c r="H7" t="s">
        <v>1099</v>
      </c>
      <c r="I7" t="s">
        <v>1100</v>
      </c>
    </row>
    <row r="8" spans="1:9">
      <c r="A8" t="s">
        <v>14</v>
      </c>
      <c r="B8" t="s">
        <v>8</v>
      </c>
      <c r="C8" t="s">
        <v>1096</v>
      </c>
      <c r="D8" t="s">
        <v>1097</v>
      </c>
      <c r="E8" s="1">
        <v>-15.5593422926</v>
      </c>
      <c r="F8" s="2">
        <v>-11.5003032284</v>
      </c>
      <c r="G8" t="s">
        <v>1098</v>
      </c>
      <c r="H8" t="s">
        <v>1101</v>
      </c>
      <c r="I8" t="s">
        <v>1102</v>
      </c>
    </row>
    <row r="9" spans="1:9">
      <c r="A9" t="s">
        <v>14</v>
      </c>
      <c r="B9" t="s">
        <v>8</v>
      </c>
      <c r="C9" t="s">
        <v>1103</v>
      </c>
      <c r="D9" t="s">
        <v>1104</v>
      </c>
      <c r="E9" s="1">
        <v>-15.502456348700001</v>
      </c>
      <c r="F9" s="2">
        <v>-11.5003032284</v>
      </c>
      <c r="G9" t="s">
        <v>1105</v>
      </c>
      <c r="H9" t="s">
        <v>1106</v>
      </c>
      <c r="I9" t="s">
        <v>1107</v>
      </c>
    </row>
    <row r="10" spans="1:9">
      <c r="A10" t="s">
        <v>14</v>
      </c>
      <c r="B10" t="s">
        <v>8</v>
      </c>
      <c r="C10" t="s">
        <v>1108</v>
      </c>
      <c r="D10" t="s">
        <v>1109</v>
      </c>
      <c r="E10" s="1">
        <v>-15.369828291299999</v>
      </c>
      <c r="F10" s="2">
        <v>-11.5003032284</v>
      </c>
      <c r="G10" t="s">
        <v>1110</v>
      </c>
      <c r="H10" t="s">
        <v>1111</v>
      </c>
      <c r="I10" t="s">
        <v>1112</v>
      </c>
    </row>
    <row r="11" spans="1:9">
      <c r="A11" t="s">
        <v>14</v>
      </c>
      <c r="B11" t="s">
        <v>65</v>
      </c>
      <c r="C11" t="s">
        <v>1113</v>
      </c>
      <c r="D11" t="s">
        <v>1114</v>
      </c>
      <c r="E11" s="1">
        <v>-11.5645157538</v>
      </c>
      <c r="F11" s="2">
        <v>-8.2970506823000001</v>
      </c>
      <c r="G11" t="s">
        <v>1115</v>
      </c>
      <c r="H11" t="s">
        <v>1116</v>
      </c>
      <c r="I11" t="s">
        <v>1117</v>
      </c>
    </row>
    <row r="12" spans="1:9">
      <c r="A12" t="s">
        <v>14</v>
      </c>
      <c r="B12" t="s">
        <v>65</v>
      </c>
      <c r="C12" t="s">
        <v>1118</v>
      </c>
      <c r="D12" t="s">
        <v>1119</v>
      </c>
      <c r="E12" s="1">
        <v>-11.085655411799999</v>
      </c>
      <c r="F12" s="2">
        <v>-7.8851371299000004</v>
      </c>
      <c r="G12" t="s">
        <v>1120</v>
      </c>
      <c r="H12" t="s">
        <v>1121</v>
      </c>
      <c r="I12" t="s">
        <v>1122</v>
      </c>
    </row>
    <row r="13" spans="1:9">
      <c r="A13" t="s">
        <v>14</v>
      </c>
      <c r="B13" t="s">
        <v>65</v>
      </c>
      <c r="C13" t="s">
        <v>1123</v>
      </c>
      <c r="D13" t="s">
        <v>1124</v>
      </c>
      <c r="E13" s="1">
        <v>-11.085655411799999</v>
      </c>
      <c r="F13" s="2">
        <v>-7.8851371299000004</v>
      </c>
      <c r="G13" t="s">
        <v>1120</v>
      </c>
      <c r="H13" t="s">
        <v>1121</v>
      </c>
      <c r="I13" t="s">
        <v>1122</v>
      </c>
    </row>
    <row r="14" spans="1:9">
      <c r="A14" t="s">
        <v>14</v>
      </c>
      <c r="B14" t="s">
        <v>8</v>
      </c>
      <c r="C14" t="s">
        <v>1125</v>
      </c>
      <c r="D14" t="s">
        <v>1126</v>
      </c>
      <c r="E14" s="1">
        <v>-10.255891687</v>
      </c>
      <c r="F14" s="2">
        <v>-7.1396942907999996</v>
      </c>
      <c r="G14" t="s">
        <v>1127</v>
      </c>
      <c r="H14" t="s">
        <v>1128</v>
      </c>
      <c r="I14" t="s">
        <v>1129</v>
      </c>
    </row>
    <row r="15" spans="1:9">
      <c r="A15" t="s">
        <v>14</v>
      </c>
      <c r="B15" t="s">
        <v>65</v>
      </c>
      <c r="C15" t="s">
        <v>1130</v>
      </c>
      <c r="D15" t="s">
        <v>1131</v>
      </c>
      <c r="E15" s="1">
        <v>-9.6756018266999995</v>
      </c>
      <c r="F15" s="2">
        <v>-6.6299855047999996</v>
      </c>
      <c r="G15" t="s">
        <v>1132</v>
      </c>
      <c r="H15" t="s">
        <v>1133</v>
      </c>
      <c r="I15" t="s">
        <v>1134</v>
      </c>
    </row>
    <row r="16" spans="1:9">
      <c r="A16" t="s">
        <v>14</v>
      </c>
      <c r="B16" t="s">
        <v>65</v>
      </c>
      <c r="C16" t="s">
        <v>1135</v>
      </c>
      <c r="D16" t="s">
        <v>1136</v>
      </c>
      <c r="E16" s="1">
        <v>-9.0004956892999992</v>
      </c>
      <c r="F16" s="2">
        <v>-6.0517893803999998</v>
      </c>
      <c r="G16" t="s">
        <v>1137</v>
      </c>
      <c r="H16" t="s">
        <v>1138</v>
      </c>
      <c r="I16" t="s">
        <v>1139</v>
      </c>
    </row>
    <row r="17" spans="1:9">
      <c r="A17" t="s">
        <v>14</v>
      </c>
      <c r="B17" t="s">
        <v>8</v>
      </c>
      <c r="C17" t="s">
        <v>1140</v>
      </c>
      <c r="D17" t="s">
        <v>1141</v>
      </c>
      <c r="E17" s="1">
        <v>-8.5525944115999994</v>
      </c>
      <c r="F17" s="2">
        <v>-5.7244620339000001</v>
      </c>
      <c r="G17" t="s">
        <v>1142</v>
      </c>
      <c r="H17" t="s">
        <v>1143</v>
      </c>
      <c r="I17" t="s">
        <v>1144</v>
      </c>
    </row>
    <row r="18" spans="1:9">
      <c r="A18" t="s">
        <v>14</v>
      </c>
      <c r="B18" t="s">
        <v>65</v>
      </c>
      <c r="C18" t="s">
        <v>1145</v>
      </c>
      <c r="D18" t="s">
        <v>1146</v>
      </c>
      <c r="E18" s="1">
        <v>-8.1431972211999994</v>
      </c>
      <c r="F18" s="2">
        <v>-5.3280298207000003</v>
      </c>
      <c r="G18" t="s">
        <v>1147</v>
      </c>
      <c r="H18" t="s">
        <v>1148</v>
      </c>
      <c r="I18" t="s">
        <v>1149</v>
      </c>
    </row>
    <row r="19" spans="1:9">
      <c r="A19" t="s">
        <v>14</v>
      </c>
      <c r="B19" t="s">
        <v>65</v>
      </c>
      <c r="C19" t="s">
        <v>1150</v>
      </c>
      <c r="D19" t="s">
        <v>1151</v>
      </c>
      <c r="E19" s="1">
        <v>-6.5085469777</v>
      </c>
      <c r="F19" s="2">
        <v>-3.9814445956000002</v>
      </c>
      <c r="G19" t="s">
        <v>1152</v>
      </c>
      <c r="H19" t="s">
        <v>1153</v>
      </c>
      <c r="I19" t="s">
        <v>1154</v>
      </c>
    </row>
    <row r="20" spans="1:9">
      <c r="A20" t="s">
        <v>14</v>
      </c>
      <c r="B20" t="s">
        <v>65</v>
      </c>
      <c r="C20" t="s">
        <v>1155</v>
      </c>
      <c r="D20" t="s">
        <v>1156</v>
      </c>
      <c r="E20" s="1">
        <v>-5.9396836970000004</v>
      </c>
      <c r="F20" s="2">
        <v>-3.4961273664000001</v>
      </c>
      <c r="G20" t="s">
        <v>1157</v>
      </c>
      <c r="H20" t="s">
        <v>1158</v>
      </c>
      <c r="I20" t="s">
        <v>1159</v>
      </c>
    </row>
    <row r="21" spans="1:9">
      <c r="A21" t="s">
        <v>14</v>
      </c>
      <c r="B21" t="s">
        <v>65</v>
      </c>
      <c r="C21" t="s">
        <v>1160</v>
      </c>
      <c r="D21" t="s">
        <v>1161</v>
      </c>
      <c r="E21" s="1">
        <v>-4.6163035324999999</v>
      </c>
      <c r="F21" s="2">
        <v>-2.3768671845</v>
      </c>
      <c r="G21" t="s">
        <v>1162</v>
      </c>
      <c r="H21" t="s">
        <v>1163</v>
      </c>
      <c r="I21" t="s">
        <v>1164</v>
      </c>
    </row>
    <row r="22" spans="1:9">
      <c r="A22" t="s">
        <v>14</v>
      </c>
      <c r="B22" t="s">
        <v>65</v>
      </c>
      <c r="C22" t="s">
        <v>1165</v>
      </c>
      <c r="D22" t="s">
        <v>1166</v>
      </c>
      <c r="E22" s="1">
        <v>-4.3091776901000003</v>
      </c>
      <c r="F22" s="2">
        <v>-2.1298487072999999</v>
      </c>
      <c r="G22" t="s">
        <v>1167</v>
      </c>
      <c r="H22" t="s">
        <v>1163</v>
      </c>
      <c r="I22" t="s">
        <v>1164</v>
      </c>
    </row>
    <row r="23" spans="1:9">
      <c r="A23" t="s">
        <v>14</v>
      </c>
      <c r="B23" t="s">
        <v>65</v>
      </c>
      <c r="C23" t="s">
        <v>1168</v>
      </c>
      <c r="D23" t="s">
        <v>1169</v>
      </c>
      <c r="E23" s="1">
        <v>-4.0551172402000004</v>
      </c>
      <c r="F23" s="2">
        <v>-1.9285790107</v>
      </c>
      <c r="G23" t="s">
        <v>1170</v>
      </c>
      <c r="H23" t="s">
        <v>1171</v>
      </c>
      <c r="I23" t="s">
        <v>1172</v>
      </c>
    </row>
    <row r="24" spans="1:9">
      <c r="A24" t="s">
        <v>14</v>
      </c>
      <c r="B24" t="s">
        <v>65</v>
      </c>
      <c r="C24" t="s">
        <v>1173</v>
      </c>
      <c r="D24" t="s">
        <v>1174</v>
      </c>
      <c r="E24" s="1">
        <v>-3.8963849889</v>
      </c>
      <c r="F24" s="2">
        <v>-1.8179500446000001</v>
      </c>
      <c r="G24" t="s">
        <v>1175</v>
      </c>
      <c r="H24" t="s">
        <v>1176</v>
      </c>
      <c r="I24" t="s">
        <v>1177</v>
      </c>
    </row>
    <row r="25" spans="1:9">
      <c r="A25" t="s">
        <v>14</v>
      </c>
      <c r="B25" t="s">
        <v>65</v>
      </c>
      <c r="C25" t="s">
        <v>1178</v>
      </c>
      <c r="D25" t="s">
        <v>1179</v>
      </c>
      <c r="E25" s="1">
        <v>-3.7575905469999999</v>
      </c>
      <c r="F25" s="2">
        <v>-1.7119742251000001</v>
      </c>
      <c r="G25" t="s">
        <v>1180</v>
      </c>
      <c r="H25" t="s">
        <v>1181</v>
      </c>
      <c r="I25" t="s">
        <v>1182</v>
      </c>
    </row>
    <row r="26" spans="1:9">
      <c r="A26" t="s">
        <v>14</v>
      </c>
      <c r="B26" t="s">
        <v>65</v>
      </c>
      <c r="C26" t="s">
        <v>91</v>
      </c>
      <c r="D26" t="s">
        <v>92</v>
      </c>
      <c r="E26" s="1">
        <v>-3.6081360212</v>
      </c>
      <c r="F26" s="2">
        <v>-1.6019338185000001</v>
      </c>
      <c r="G26" t="s">
        <v>1183</v>
      </c>
      <c r="H26" t="s">
        <v>1184</v>
      </c>
      <c r="I26" t="s">
        <v>1185</v>
      </c>
    </row>
    <row r="27" spans="1:9">
      <c r="A27" t="s">
        <v>14</v>
      </c>
      <c r="B27" t="s">
        <v>65</v>
      </c>
      <c r="C27" t="s">
        <v>1186</v>
      </c>
      <c r="D27" t="s">
        <v>1187</v>
      </c>
      <c r="E27" s="1">
        <v>-3.2876702057</v>
      </c>
      <c r="F27" s="2">
        <v>-1.3458576047999999</v>
      </c>
      <c r="G27" t="s">
        <v>1188</v>
      </c>
      <c r="H27" t="s">
        <v>1189</v>
      </c>
      <c r="I27" t="s">
        <v>1190</v>
      </c>
    </row>
    <row r="28" spans="1:9">
      <c r="A28" t="s">
        <v>14</v>
      </c>
      <c r="B28" t="s">
        <v>25</v>
      </c>
      <c r="C28" t="s">
        <v>1191</v>
      </c>
      <c r="D28" t="s">
        <v>1192</v>
      </c>
      <c r="E28" s="1">
        <v>-3.2732015122</v>
      </c>
      <c r="F28" s="2">
        <v>-1.3347951599000001</v>
      </c>
      <c r="G28" t="s">
        <v>1193</v>
      </c>
      <c r="H28" t="s">
        <v>1194</v>
      </c>
      <c r="I28" t="s">
        <v>1195</v>
      </c>
    </row>
    <row r="29" spans="1:9">
      <c r="A29" t="s">
        <v>14</v>
      </c>
      <c r="B29" t="s">
        <v>65</v>
      </c>
      <c r="C29" t="s">
        <v>1196</v>
      </c>
      <c r="D29" t="s">
        <v>1197</v>
      </c>
      <c r="E29" s="1">
        <v>-3.0791338390999998</v>
      </c>
      <c r="F29" s="2">
        <v>-1.1873323816000001</v>
      </c>
      <c r="G29" t="s">
        <v>1198</v>
      </c>
      <c r="H29" t="s">
        <v>1199</v>
      </c>
      <c r="I29" t="s">
        <v>1200</v>
      </c>
    </row>
    <row r="30" spans="1:9">
      <c r="A30" t="s">
        <v>14</v>
      </c>
      <c r="B30" t="s">
        <v>65</v>
      </c>
      <c r="C30" t="s">
        <v>1201</v>
      </c>
      <c r="D30" t="s">
        <v>1202</v>
      </c>
      <c r="E30" s="1">
        <v>-2.7675023946000001</v>
      </c>
      <c r="F30" s="2">
        <v>-0.94068407080000005</v>
      </c>
      <c r="G30" t="s">
        <v>1203</v>
      </c>
      <c r="H30" t="s">
        <v>1204</v>
      </c>
      <c r="I30" t="s">
        <v>1205</v>
      </c>
    </row>
    <row r="31" spans="1:9">
      <c r="A31" t="s">
        <v>14</v>
      </c>
      <c r="B31" t="s">
        <v>8</v>
      </c>
      <c r="C31" t="s">
        <v>1206</v>
      </c>
      <c r="D31" t="s">
        <v>1207</v>
      </c>
      <c r="E31" s="1">
        <v>-2.5271563767999998</v>
      </c>
      <c r="F31" s="2">
        <v>-0.76484128360000003</v>
      </c>
      <c r="G31" t="s">
        <v>1208</v>
      </c>
      <c r="H31" t="s">
        <v>1209</v>
      </c>
      <c r="I31" t="s">
        <v>1210</v>
      </c>
    </row>
    <row r="32" spans="1:9">
      <c r="A32" t="s">
        <v>36</v>
      </c>
      <c r="B32" t="s">
        <v>65</v>
      </c>
      <c r="C32" t="s">
        <v>1211</v>
      </c>
      <c r="D32" t="s">
        <v>1212</v>
      </c>
      <c r="E32" s="1">
        <v>-14.2636498855</v>
      </c>
      <c r="F32" s="2">
        <v>-10.519063559199999</v>
      </c>
      <c r="G32" t="s">
        <v>1213</v>
      </c>
      <c r="H32" t="s">
        <v>1214</v>
      </c>
      <c r="I32" t="s">
        <v>1215</v>
      </c>
    </row>
    <row r="33" spans="1:9">
      <c r="A33" t="s">
        <v>42</v>
      </c>
      <c r="B33" t="s">
        <v>65</v>
      </c>
      <c r="C33" t="s">
        <v>1211</v>
      </c>
      <c r="D33" t="s">
        <v>1212</v>
      </c>
      <c r="E33" s="1">
        <v>-14.2636498855</v>
      </c>
      <c r="F33" s="2">
        <v>-10.519063559199999</v>
      </c>
      <c r="G33" t="s">
        <v>1213</v>
      </c>
      <c r="H33" t="s">
        <v>1216</v>
      </c>
      <c r="I33" t="s">
        <v>1217</v>
      </c>
    </row>
    <row r="34" spans="1:9">
      <c r="A34" t="s">
        <v>42</v>
      </c>
      <c r="B34" t="s">
        <v>65</v>
      </c>
      <c r="C34" t="s">
        <v>1218</v>
      </c>
      <c r="D34" t="s">
        <v>1219</v>
      </c>
      <c r="E34" s="1">
        <v>-14.0323112617</v>
      </c>
      <c r="F34" s="2">
        <v>-10.3846349484</v>
      </c>
      <c r="G34" t="s">
        <v>1220</v>
      </c>
      <c r="H34" t="s">
        <v>1221</v>
      </c>
      <c r="I34" t="s">
        <v>1222</v>
      </c>
    </row>
    <row r="35" spans="1:9">
      <c r="A35" t="s">
        <v>42</v>
      </c>
      <c r="B35" t="s">
        <v>65</v>
      </c>
      <c r="C35" t="s">
        <v>1223</v>
      </c>
      <c r="D35" t="s">
        <v>1224</v>
      </c>
      <c r="E35" s="1">
        <v>-10.411974992899999</v>
      </c>
      <c r="F35" s="2">
        <v>-7.2694486578999999</v>
      </c>
      <c r="G35" t="s">
        <v>1225</v>
      </c>
      <c r="H35" t="s">
        <v>1226</v>
      </c>
      <c r="I35" t="s">
        <v>1227</v>
      </c>
    </row>
    <row r="36" spans="1:9">
      <c r="A36" t="s">
        <v>42</v>
      </c>
      <c r="B36" t="s">
        <v>65</v>
      </c>
      <c r="C36" t="s">
        <v>1228</v>
      </c>
      <c r="D36" t="s">
        <v>1229</v>
      </c>
      <c r="E36" s="1">
        <v>-8.9074600202000003</v>
      </c>
      <c r="F36" s="2">
        <v>-5.9757870506000001</v>
      </c>
      <c r="G36" t="s">
        <v>1230</v>
      </c>
      <c r="H36" t="s">
        <v>1231</v>
      </c>
      <c r="I36" t="s">
        <v>1232</v>
      </c>
    </row>
    <row r="37" spans="1:9">
      <c r="A37" t="s">
        <v>42</v>
      </c>
      <c r="B37" t="s">
        <v>65</v>
      </c>
      <c r="C37" t="s">
        <v>1233</v>
      </c>
      <c r="D37" t="s">
        <v>1234</v>
      </c>
      <c r="E37" s="1">
        <v>-8.7994407428999999</v>
      </c>
      <c r="F37" s="2">
        <v>-5.8841581894999999</v>
      </c>
      <c r="G37" t="s">
        <v>1235</v>
      </c>
      <c r="H37" t="s">
        <v>1236</v>
      </c>
      <c r="I37" t="s">
        <v>1237</v>
      </c>
    </row>
    <row r="38" spans="1:9">
      <c r="A38" t="s">
        <v>42</v>
      </c>
      <c r="B38" t="s">
        <v>65</v>
      </c>
      <c r="C38" t="s">
        <v>1238</v>
      </c>
      <c r="D38" t="s">
        <v>1239</v>
      </c>
      <c r="E38" s="1">
        <v>-8.6734851619000004</v>
      </c>
      <c r="F38" s="2">
        <v>-5.8068293186000002</v>
      </c>
      <c r="G38" t="s">
        <v>1240</v>
      </c>
      <c r="H38" t="s">
        <v>1241</v>
      </c>
      <c r="I38" t="s">
        <v>1242</v>
      </c>
    </row>
    <row r="39" spans="1:9">
      <c r="A39" t="s">
        <v>42</v>
      </c>
      <c r="B39" t="s">
        <v>65</v>
      </c>
      <c r="C39" t="s">
        <v>1243</v>
      </c>
      <c r="D39" t="s">
        <v>1244</v>
      </c>
      <c r="E39" s="1">
        <v>-6.3618322093000002</v>
      </c>
      <c r="F39" s="2">
        <v>-3.8664442403999999</v>
      </c>
      <c r="G39" t="s">
        <v>1245</v>
      </c>
      <c r="H39" t="s">
        <v>1246</v>
      </c>
      <c r="I39" t="s">
        <v>1247</v>
      </c>
    </row>
    <row r="40" spans="1:9">
      <c r="A40" t="s">
        <v>42</v>
      </c>
      <c r="B40" t="s">
        <v>65</v>
      </c>
      <c r="C40" t="s">
        <v>1248</v>
      </c>
      <c r="D40" t="s">
        <v>1249</v>
      </c>
      <c r="E40" s="1">
        <v>-6.3183839746999997</v>
      </c>
      <c r="F40" s="2">
        <v>-3.8290701535</v>
      </c>
      <c r="G40" t="s">
        <v>1250</v>
      </c>
      <c r="H40" t="s">
        <v>1251</v>
      </c>
      <c r="I40" t="s">
        <v>1252</v>
      </c>
    </row>
    <row r="41" spans="1:9">
      <c r="A41" t="s">
        <v>42</v>
      </c>
      <c r="B41" t="s">
        <v>65</v>
      </c>
      <c r="C41" t="s">
        <v>1253</v>
      </c>
      <c r="D41" t="s">
        <v>1254</v>
      </c>
      <c r="E41" s="1">
        <v>-6.1524249351</v>
      </c>
      <c r="F41" s="2">
        <v>-3.6808398808999998</v>
      </c>
      <c r="G41" t="s">
        <v>1255</v>
      </c>
      <c r="H41" t="s">
        <v>1256</v>
      </c>
      <c r="I41" t="s">
        <v>1257</v>
      </c>
    </row>
    <row r="42" spans="1:9">
      <c r="A42" t="s">
        <v>42</v>
      </c>
      <c r="B42" t="s">
        <v>65</v>
      </c>
      <c r="C42" t="s">
        <v>1258</v>
      </c>
      <c r="D42" t="s">
        <v>1259</v>
      </c>
      <c r="E42" s="1">
        <v>-5.8588785919999999</v>
      </c>
      <c r="F42" s="2">
        <v>-3.4260461268000002</v>
      </c>
      <c r="G42" t="s">
        <v>1260</v>
      </c>
      <c r="H42" t="s">
        <v>1251</v>
      </c>
      <c r="I42" t="s">
        <v>1252</v>
      </c>
    </row>
    <row r="43" spans="1:9">
      <c r="A43" t="s">
        <v>42</v>
      </c>
      <c r="B43" t="s">
        <v>65</v>
      </c>
      <c r="C43" t="s">
        <v>1261</v>
      </c>
      <c r="D43" t="s">
        <v>1262</v>
      </c>
      <c r="E43" s="1">
        <v>-4.9251596133</v>
      </c>
      <c r="F43" s="2">
        <v>-2.6540602571999998</v>
      </c>
      <c r="G43" t="s">
        <v>1023</v>
      </c>
      <c r="H43" t="s">
        <v>1263</v>
      </c>
      <c r="I43" t="s">
        <v>1264</v>
      </c>
    </row>
    <row r="44" spans="1:9">
      <c r="A44" t="s">
        <v>42</v>
      </c>
      <c r="B44" t="s">
        <v>65</v>
      </c>
      <c r="C44" t="s">
        <v>1265</v>
      </c>
      <c r="D44" t="s">
        <v>1266</v>
      </c>
      <c r="E44" s="1">
        <v>-3.622137956</v>
      </c>
      <c r="F44" s="2">
        <v>-1.613948132</v>
      </c>
      <c r="G44" t="s">
        <v>1267</v>
      </c>
      <c r="H44" t="s">
        <v>1268</v>
      </c>
      <c r="I44" t="s">
        <v>1269</v>
      </c>
    </row>
    <row r="45" spans="1:9">
      <c r="A45" t="s">
        <v>42</v>
      </c>
      <c r="B45" t="s">
        <v>65</v>
      </c>
      <c r="C45" t="s">
        <v>1270</v>
      </c>
      <c r="D45" t="s">
        <v>1271</v>
      </c>
      <c r="E45" s="1">
        <v>-3.5937225603999998</v>
      </c>
      <c r="F45" s="2">
        <v>-1.5894989235999999</v>
      </c>
      <c r="G45" t="s">
        <v>1272</v>
      </c>
      <c r="H45" t="s">
        <v>1273</v>
      </c>
      <c r="I45" t="s">
        <v>1274</v>
      </c>
    </row>
    <row r="46" spans="1:9">
      <c r="A46" t="s">
        <v>42</v>
      </c>
      <c r="B46" t="s">
        <v>65</v>
      </c>
      <c r="C46" t="s">
        <v>1275</v>
      </c>
      <c r="D46" t="s">
        <v>1276</v>
      </c>
      <c r="E46" s="1">
        <v>-3.4239178187000001</v>
      </c>
      <c r="F46" s="2">
        <v>-1.4481170616000001</v>
      </c>
      <c r="G46" t="s">
        <v>1277</v>
      </c>
      <c r="H46" t="s">
        <v>1278</v>
      </c>
      <c r="I46" t="s">
        <v>1279</v>
      </c>
    </row>
    <row r="47" spans="1:9">
      <c r="A47" t="s">
        <v>42</v>
      </c>
      <c r="B47" t="s">
        <v>65</v>
      </c>
      <c r="C47" t="s">
        <v>1280</v>
      </c>
      <c r="D47" t="s">
        <v>1281</v>
      </c>
      <c r="E47" s="1">
        <v>-3.1572050250000001</v>
      </c>
      <c r="F47" s="2">
        <v>-1.2546035033</v>
      </c>
      <c r="G47" t="s">
        <v>1282</v>
      </c>
      <c r="H47" t="s">
        <v>1283</v>
      </c>
      <c r="I47" t="s">
        <v>1284</v>
      </c>
    </row>
    <row r="48" spans="1:9">
      <c r="A48" t="s">
        <v>42</v>
      </c>
      <c r="B48" t="s">
        <v>65</v>
      </c>
      <c r="C48" t="s">
        <v>707</v>
      </c>
      <c r="D48" t="s">
        <v>708</v>
      </c>
      <c r="E48" s="1">
        <v>-2.8779839430999998</v>
      </c>
      <c r="F48" s="2">
        <v>-1.0223303946</v>
      </c>
      <c r="G48" t="s">
        <v>1285</v>
      </c>
      <c r="H48" t="s">
        <v>1286</v>
      </c>
      <c r="I48" t="s">
        <v>1287</v>
      </c>
    </row>
    <row r="49" spans="1:9">
      <c r="A49" t="s">
        <v>42</v>
      </c>
      <c r="B49" t="s">
        <v>65</v>
      </c>
      <c r="C49" t="s">
        <v>1288</v>
      </c>
      <c r="D49" t="s">
        <v>1289</v>
      </c>
      <c r="E49" s="1">
        <v>-2.7230678050999999</v>
      </c>
      <c r="F49" s="2">
        <v>-0.91044759360000005</v>
      </c>
      <c r="G49" t="s">
        <v>1290</v>
      </c>
      <c r="H49" t="s">
        <v>1283</v>
      </c>
      <c r="I49" t="s">
        <v>1284</v>
      </c>
    </row>
    <row r="50" spans="1:9">
      <c r="A50" t="s">
        <v>71</v>
      </c>
      <c r="B50" t="s">
        <v>65</v>
      </c>
      <c r="C50" t="s">
        <v>1291</v>
      </c>
      <c r="D50" t="s">
        <v>1292</v>
      </c>
      <c r="E50" s="1">
        <v>-12.499132643499999</v>
      </c>
      <c r="F50" s="2">
        <v>-8.9306375763000005</v>
      </c>
      <c r="G50" t="s">
        <v>1293</v>
      </c>
      <c r="H50" t="s">
        <v>1294</v>
      </c>
      <c r="I50" t="s">
        <v>1295</v>
      </c>
    </row>
    <row r="51" spans="1:9">
      <c r="A51" t="s">
        <v>77</v>
      </c>
      <c r="B51" t="s">
        <v>65</v>
      </c>
      <c r="C51" t="s">
        <v>1291</v>
      </c>
      <c r="D51" t="s">
        <v>1292</v>
      </c>
      <c r="E51" s="1">
        <v>-12.499132643499999</v>
      </c>
      <c r="F51" s="2">
        <v>-8.9306375763000005</v>
      </c>
      <c r="G51" t="s">
        <v>1293</v>
      </c>
      <c r="H51" t="s">
        <v>1296</v>
      </c>
      <c r="I51" t="s">
        <v>1297</v>
      </c>
    </row>
    <row r="52" spans="1:9">
      <c r="A52" t="s">
        <v>77</v>
      </c>
      <c r="B52" t="s">
        <v>65</v>
      </c>
      <c r="C52" t="s">
        <v>1298</v>
      </c>
      <c r="D52" t="s">
        <v>1299</v>
      </c>
      <c r="E52" s="1">
        <v>-12.415728062299999</v>
      </c>
      <c r="F52" s="2">
        <v>-8.9141797846999999</v>
      </c>
      <c r="G52" t="s">
        <v>1300</v>
      </c>
      <c r="H52" t="s">
        <v>1301</v>
      </c>
      <c r="I52" t="s">
        <v>1302</v>
      </c>
    </row>
    <row r="53" spans="1:9">
      <c r="A53" t="s">
        <v>77</v>
      </c>
      <c r="B53" t="s">
        <v>65</v>
      </c>
      <c r="C53" t="s">
        <v>1303</v>
      </c>
      <c r="D53" t="s">
        <v>1304</v>
      </c>
      <c r="E53" s="1">
        <v>-12.315687279600001</v>
      </c>
      <c r="F53" s="2">
        <v>-8.8721309490000007</v>
      </c>
      <c r="G53" t="s">
        <v>1305</v>
      </c>
      <c r="H53" t="s">
        <v>1306</v>
      </c>
      <c r="I53" t="s">
        <v>1307</v>
      </c>
    </row>
    <row r="54" spans="1:9">
      <c r="A54" t="s">
        <v>77</v>
      </c>
      <c r="B54" t="s">
        <v>65</v>
      </c>
      <c r="C54" t="s">
        <v>1308</v>
      </c>
      <c r="D54" t="s">
        <v>1309</v>
      </c>
      <c r="E54" s="1">
        <v>-12.149773615000001</v>
      </c>
      <c r="F54" s="2">
        <v>-8.7573698068999999</v>
      </c>
      <c r="G54" t="s">
        <v>1310</v>
      </c>
      <c r="H54" t="s">
        <v>1311</v>
      </c>
      <c r="I54" t="s">
        <v>1312</v>
      </c>
    </row>
    <row r="55" spans="1:9">
      <c r="A55" t="s">
        <v>77</v>
      </c>
      <c r="B55" t="s">
        <v>65</v>
      </c>
      <c r="C55" t="s">
        <v>1313</v>
      </c>
      <c r="D55" t="s">
        <v>1314</v>
      </c>
      <c r="E55" s="1">
        <v>-11.8980827654</v>
      </c>
      <c r="F55" s="2">
        <v>-8.5514364478000005</v>
      </c>
      <c r="G55" t="s">
        <v>1315</v>
      </c>
      <c r="H55" t="s">
        <v>1316</v>
      </c>
      <c r="I55" t="s">
        <v>1317</v>
      </c>
    </row>
    <row r="56" spans="1:9">
      <c r="A56" t="s">
        <v>77</v>
      </c>
      <c r="B56" t="s">
        <v>65</v>
      </c>
      <c r="C56" t="s">
        <v>1318</v>
      </c>
      <c r="D56" t="s">
        <v>1319</v>
      </c>
      <c r="E56" s="1">
        <v>-10.8761439406</v>
      </c>
      <c r="F56" s="2">
        <v>-7.7055888819999998</v>
      </c>
      <c r="G56" t="s">
        <v>1320</v>
      </c>
      <c r="H56" t="s">
        <v>1321</v>
      </c>
      <c r="I56" t="s">
        <v>1322</v>
      </c>
    </row>
    <row r="57" spans="1:9">
      <c r="A57" t="s">
        <v>77</v>
      </c>
      <c r="B57" t="s">
        <v>65</v>
      </c>
      <c r="C57" t="s">
        <v>1323</v>
      </c>
      <c r="D57" t="s">
        <v>1324</v>
      </c>
      <c r="E57" s="1">
        <v>-9.1790679686000001</v>
      </c>
      <c r="F57" s="2">
        <v>-6.1790063274999998</v>
      </c>
      <c r="G57" t="s">
        <v>1325</v>
      </c>
      <c r="H57" t="s">
        <v>1326</v>
      </c>
      <c r="I57" t="s">
        <v>1327</v>
      </c>
    </row>
    <row r="58" spans="1:9">
      <c r="A58" t="s">
        <v>77</v>
      </c>
      <c r="B58" t="s">
        <v>65</v>
      </c>
      <c r="C58" t="s">
        <v>1328</v>
      </c>
      <c r="D58" t="s">
        <v>1329</v>
      </c>
      <c r="E58" s="1">
        <v>-8.7034736543999998</v>
      </c>
      <c r="F58" s="2">
        <v>-5.8192253346999996</v>
      </c>
      <c r="G58" t="s">
        <v>1330</v>
      </c>
      <c r="H58" t="s">
        <v>1331</v>
      </c>
      <c r="I58" t="s">
        <v>1332</v>
      </c>
    </row>
    <row r="59" spans="1:9">
      <c r="A59" t="s">
        <v>77</v>
      </c>
      <c r="B59" t="s">
        <v>65</v>
      </c>
      <c r="C59" t="s">
        <v>1333</v>
      </c>
      <c r="D59" t="s">
        <v>1334</v>
      </c>
      <c r="E59" s="1">
        <v>-8.0227514759999998</v>
      </c>
      <c r="F59" s="2">
        <v>-5.2443068825000001</v>
      </c>
      <c r="G59" t="s">
        <v>1335</v>
      </c>
      <c r="H59" t="s">
        <v>1336</v>
      </c>
      <c r="I59" t="s">
        <v>1337</v>
      </c>
    </row>
    <row r="60" spans="1:9">
      <c r="A60" t="s">
        <v>77</v>
      </c>
      <c r="B60" t="s">
        <v>65</v>
      </c>
      <c r="C60" t="s">
        <v>1338</v>
      </c>
      <c r="D60" t="s">
        <v>1339</v>
      </c>
      <c r="E60" s="1">
        <v>-7.936302231</v>
      </c>
      <c r="F60" s="2">
        <v>-5.1807205204000004</v>
      </c>
      <c r="G60" t="s">
        <v>1340</v>
      </c>
      <c r="H60" t="s">
        <v>1341</v>
      </c>
      <c r="I60" t="s">
        <v>1342</v>
      </c>
    </row>
    <row r="61" spans="1:9">
      <c r="A61" t="s">
        <v>77</v>
      </c>
      <c r="B61" t="s">
        <v>65</v>
      </c>
      <c r="C61" t="s">
        <v>1343</v>
      </c>
      <c r="D61" t="s">
        <v>1344</v>
      </c>
      <c r="E61" s="1">
        <v>-7.7970293247000004</v>
      </c>
      <c r="F61" s="2">
        <v>-5.0566333740999996</v>
      </c>
      <c r="G61" t="s">
        <v>1345</v>
      </c>
      <c r="H61" t="s">
        <v>1346</v>
      </c>
      <c r="I61" t="s">
        <v>1347</v>
      </c>
    </row>
    <row r="62" spans="1:9">
      <c r="A62" t="s">
        <v>77</v>
      </c>
      <c r="B62" t="s">
        <v>65</v>
      </c>
      <c r="C62" t="s">
        <v>1348</v>
      </c>
      <c r="D62" t="s">
        <v>1349</v>
      </c>
      <c r="E62" s="1">
        <v>-7.0427490844999996</v>
      </c>
      <c r="F62" s="2">
        <v>-4.4519776226000003</v>
      </c>
      <c r="G62" t="s">
        <v>1350</v>
      </c>
      <c r="H62" t="s">
        <v>1351</v>
      </c>
      <c r="I62" t="s">
        <v>1352</v>
      </c>
    </row>
    <row r="63" spans="1:9">
      <c r="A63" t="s">
        <v>77</v>
      </c>
      <c r="B63" t="s">
        <v>65</v>
      </c>
      <c r="C63" t="s">
        <v>1353</v>
      </c>
      <c r="D63" t="s">
        <v>1354</v>
      </c>
      <c r="E63" s="1">
        <v>-5.5065661619000004</v>
      </c>
      <c r="F63" s="2">
        <v>-3.1141623537999998</v>
      </c>
      <c r="G63" t="s">
        <v>1355</v>
      </c>
      <c r="H63" t="s">
        <v>1356</v>
      </c>
      <c r="I63" t="s">
        <v>1357</v>
      </c>
    </row>
    <row r="64" spans="1:9">
      <c r="A64" t="s">
        <v>77</v>
      </c>
      <c r="B64" t="s">
        <v>65</v>
      </c>
      <c r="C64" t="s">
        <v>1358</v>
      </c>
      <c r="D64" t="s">
        <v>1359</v>
      </c>
      <c r="E64" s="1">
        <v>-5.3389061738999999</v>
      </c>
      <c r="F64" s="2">
        <v>-2.9813918922</v>
      </c>
      <c r="G64" t="s">
        <v>1360</v>
      </c>
      <c r="H64" t="s">
        <v>1361</v>
      </c>
      <c r="I64" t="s">
        <v>1362</v>
      </c>
    </row>
    <row r="65" spans="1:9">
      <c r="A65" t="s">
        <v>77</v>
      </c>
      <c r="B65" t="s">
        <v>65</v>
      </c>
      <c r="C65" t="s">
        <v>1363</v>
      </c>
      <c r="D65" t="s">
        <v>1364</v>
      </c>
      <c r="E65" s="1">
        <v>-5.1396968524000002</v>
      </c>
      <c r="F65" s="2">
        <v>-2.8142398338999999</v>
      </c>
      <c r="G65" t="s">
        <v>1365</v>
      </c>
      <c r="H65" t="s">
        <v>1366</v>
      </c>
      <c r="I65" t="s">
        <v>1367</v>
      </c>
    </row>
    <row r="66" spans="1:9">
      <c r="A66" t="s">
        <v>77</v>
      </c>
      <c r="B66" t="s">
        <v>65</v>
      </c>
      <c r="C66" t="s">
        <v>1368</v>
      </c>
      <c r="D66" t="s">
        <v>1369</v>
      </c>
      <c r="E66" s="1">
        <v>-4.5230727223000002</v>
      </c>
      <c r="F66" s="2">
        <v>-2.3035312030999999</v>
      </c>
      <c r="G66" t="s">
        <v>1370</v>
      </c>
      <c r="H66" t="s">
        <v>1371</v>
      </c>
      <c r="I66" t="s">
        <v>1372</v>
      </c>
    </row>
    <row r="67" spans="1:9">
      <c r="A67" t="s">
        <v>77</v>
      </c>
      <c r="B67" t="s">
        <v>65</v>
      </c>
      <c r="C67" t="s">
        <v>1373</v>
      </c>
      <c r="D67" t="s">
        <v>1374</v>
      </c>
      <c r="E67" s="1">
        <v>-4.1903436353999997</v>
      </c>
      <c r="F67" s="2">
        <v>-2.0340290159999999</v>
      </c>
      <c r="G67" t="s">
        <v>1375</v>
      </c>
      <c r="H67" t="s">
        <v>1376</v>
      </c>
      <c r="I67" t="s">
        <v>1377</v>
      </c>
    </row>
    <row r="68" spans="1:9">
      <c r="A68" t="s">
        <v>77</v>
      </c>
      <c r="B68" t="s">
        <v>65</v>
      </c>
      <c r="C68" t="s">
        <v>1378</v>
      </c>
      <c r="D68" t="s">
        <v>1379</v>
      </c>
      <c r="E68" s="1">
        <v>-3.895083418</v>
      </c>
      <c r="F68" s="2">
        <v>-1.8179500446000001</v>
      </c>
      <c r="G68" t="s">
        <v>1380</v>
      </c>
      <c r="H68" t="s">
        <v>1381</v>
      </c>
      <c r="I68" t="s">
        <v>1382</v>
      </c>
    </row>
    <row r="69" spans="1:9">
      <c r="A69" t="s">
        <v>77</v>
      </c>
      <c r="B69" t="s">
        <v>65</v>
      </c>
      <c r="C69" t="s">
        <v>1383</v>
      </c>
      <c r="D69" t="s">
        <v>1384</v>
      </c>
      <c r="E69" s="1">
        <v>-3.7870633270999998</v>
      </c>
      <c r="F69" s="2">
        <v>-1.7304516209</v>
      </c>
      <c r="G69" t="s">
        <v>1385</v>
      </c>
      <c r="H69" t="s">
        <v>1386</v>
      </c>
      <c r="I69" t="s">
        <v>1387</v>
      </c>
    </row>
    <row r="70" spans="1:9">
      <c r="A70" t="s">
        <v>77</v>
      </c>
      <c r="B70" t="s">
        <v>8</v>
      </c>
      <c r="C70" t="s">
        <v>1388</v>
      </c>
      <c r="D70" t="s">
        <v>1389</v>
      </c>
      <c r="E70" s="1">
        <v>-2.0439955254000002</v>
      </c>
      <c r="F70" s="2">
        <v>-0.40831232680000001</v>
      </c>
      <c r="G70" t="s">
        <v>1390</v>
      </c>
      <c r="H70" t="s">
        <v>1391</v>
      </c>
      <c r="I70" t="s">
        <v>1392</v>
      </c>
    </row>
    <row r="71" spans="1:9">
      <c r="A71" t="s">
        <v>77</v>
      </c>
      <c r="B71" t="s">
        <v>65</v>
      </c>
      <c r="C71" t="s">
        <v>1393</v>
      </c>
      <c r="D71" t="s">
        <v>1394</v>
      </c>
      <c r="E71" s="1">
        <v>-2.012395969</v>
      </c>
      <c r="F71" s="2">
        <v>-0.38920532349999998</v>
      </c>
      <c r="G71" t="s">
        <v>1395</v>
      </c>
      <c r="H71" t="s">
        <v>1396</v>
      </c>
      <c r="I71" t="s">
        <v>1397</v>
      </c>
    </row>
    <row r="72" spans="1:9">
      <c r="A72" t="s">
        <v>96</v>
      </c>
      <c r="B72" t="s">
        <v>8</v>
      </c>
      <c r="C72" t="s">
        <v>573</v>
      </c>
      <c r="D72" t="s">
        <v>574</v>
      </c>
      <c r="E72" s="1">
        <v>-11.806423258500001</v>
      </c>
      <c r="F72" s="2">
        <v>-8.5011696260999994</v>
      </c>
      <c r="G72" t="s">
        <v>1398</v>
      </c>
      <c r="H72" t="s">
        <v>1399</v>
      </c>
      <c r="I72" t="s">
        <v>1400</v>
      </c>
    </row>
    <row r="73" spans="1:9">
      <c r="A73" t="s">
        <v>102</v>
      </c>
      <c r="B73" t="s">
        <v>8</v>
      </c>
      <c r="C73" t="s">
        <v>573</v>
      </c>
      <c r="D73" t="s">
        <v>574</v>
      </c>
      <c r="E73" s="1">
        <v>-11.806423258500001</v>
      </c>
      <c r="F73" s="2">
        <v>-8.5011696260999994</v>
      </c>
      <c r="G73" t="s">
        <v>1398</v>
      </c>
      <c r="H73" t="s">
        <v>1401</v>
      </c>
      <c r="I73" t="s">
        <v>1402</v>
      </c>
    </row>
    <row r="74" spans="1:9">
      <c r="A74" t="s">
        <v>102</v>
      </c>
      <c r="B74" t="s">
        <v>25</v>
      </c>
      <c r="C74" t="s">
        <v>1403</v>
      </c>
      <c r="D74" t="s">
        <v>1404</v>
      </c>
      <c r="E74" s="1">
        <v>-4.1313543905000003</v>
      </c>
      <c r="F74" s="2">
        <v>-1.9861051971999999</v>
      </c>
      <c r="G74" t="s">
        <v>1405</v>
      </c>
      <c r="H74" t="s">
        <v>1406</v>
      </c>
      <c r="I74" t="s">
        <v>1407</v>
      </c>
    </row>
    <row r="75" spans="1:9">
      <c r="A75" t="s">
        <v>115</v>
      </c>
      <c r="B75" t="s">
        <v>65</v>
      </c>
      <c r="C75" t="s">
        <v>567</v>
      </c>
      <c r="D75" t="s">
        <v>568</v>
      </c>
      <c r="E75" s="1">
        <v>-9.6830963693999994</v>
      </c>
      <c r="F75" s="2">
        <v>-6.6299855047999996</v>
      </c>
      <c r="G75" t="s">
        <v>1408</v>
      </c>
      <c r="H75" t="s">
        <v>1409</v>
      </c>
      <c r="I75" t="s">
        <v>1410</v>
      </c>
    </row>
    <row r="76" spans="1:9">
      <c r="A76" t="s">
        <v>121</v>
      </c>
      <c r="B76" t="s">
        <v>65</v>
      </c>
      <c r="C76" t="s">
        <v>567</v>
      </c>
      <c r="D76" t="s">
        <v>568</v>
      </c>
      <c r="E76" s="1">
        <v>-9.6830963693999994</v>
      </c>
      <c r="F76" s="2">
        <v>-6.6299855047999996</v>
      </c>
      <c r="G76" t="s">
        <v>1408</v>
      </c>
      <c r="H76" t="s">
        <v>1411</v>
      </c>
      <c r="I76" t="s">
        <v>1412</v>
      </c>
    </row>
    <row r="77" spans="1:9">
      <c r="A77" t="s">
        <v>121</v>
      </c>
      <c r="B77" t="s">
        <v>65</v>
      </c>
      <c r="C77" t="s">
        <v>562</v>
      </c>
      <c r="D77" t="s">
        <v>563</v>
      </c>
      <c r="E77" s="1">
        <v>-9.4750074645000009</v>
      </c>
      <c r="F77" s="2">
        <v>-6.4505804415999997</v>
      </c>
      <c r="G77" t="s">
        <v>1413</v>
      </c>
      <c r="H77" t="s">
        <v>1414</v>
      </c>
      <c r="I77" t="s">
        <v>1415</v>
      </c>
    </row>
    <row r="78" spans="1:9">
      <c r="A78" t="s">
        <v>121</v>
      </c>
      <c r="B78" t="s">
        <v>65</v>
      </c>
      <c r="C78" t="s">
        <v>557</v>
      </c>
      <c r="D78" t="s">
        <v>558</v>
      </c>
      <c r="E78" s="1">
        <v>-9.0190985990999994</v>
      </c>
      <c r="F78" s="2">
        <v>-6.0526635231999997</v>
      </c>
      <c r="G78" t="s">
        <v>1416</v>
      </c>
      <c r="H78" t="s">
        <v>1411</v>
      </c>
      <c r="I78" t="s">
        <v>1412</v>
      </c>
    </row>
    <row r="79" spans="1:9">
      <c r="A79" t="s">
        <v>121</v>
      </c>
      <c r="B79" t="s">
        <v>65</v>
      </c>
      <c r="C79" t="s">
        <v>537</v>
      </c>
      <c r="D79" t="s">
        <v>538</v>
      </c>
      <c r="E79" s="1">
        <v>-8.6483256577999992</v>
      </c>
      <c r="F79" s="2">
        <v>-5.8068293186000002</v>
      </c>
      <c r="G79" t="s">
        <v>1417</v>
      </c>
      <c r="H79" t="s">
        <v>1414</v>
      </c>
      <c r="I79" t="s">
        <v>1415</v>
      </c>
    </row>
    <row r="80" spans="1:9">
      <c r="A80" t="s">
        <v>121</v>
      </c>
      <c r="B80" t="s">
        <v>65</v>
      </c>
      <c r="C80" t="s">
        <v>552</v>
      </c>
      <c r="D80" t="s">
        <v>553</v>
      </c>
      <c r="E80" s="1">
        <v>-8.1052885140999997</v>
      </c>
      <c r="F80" s="2">
        <v>-5.3027102407999998</v>
      </c>
      <c r="G80" t="s">
        <v>1418</v>
      </c>
      <c r="H80" t="s">
        <v>1419</v>
      </c>
      <c r="I80" t="s">
        <v>1420</v>
      </c>
    </row>
    <row r="81" spans="1:9">
      <c r="A81" t="s">
        <v>121</v>
      </c>
      <c r="B81" t="s">
        <v>65</v>
      </c>
      <c r="C81" t="s">
        <v>542</v>
      </c>
      <c r="D81" t="s">
        <v>543</v>
      </c>
      <c r="E81" s="1">
        <v>-7.7901809631000001</v>
      </c>
      <c r="F81" s="2">
        <v>-5.0566333740999996</v>
      </c>
      <c r="G81" t="s">
        <v>1421</v>
      </c>
      <c r="H81" t="s">
        <v>1419</v>
      </c>
      <c r="I81" t="s">
        <v>1420</v>
      </c>
    </row>
    <row r="82" spans="1:9">
      <c r="A82" t="s">
        <v>121</v>
      </c>
      <c r="B82" t="s">
        <v>65</v>
      </c>
      <c r="C82" t="s">
        <v>519</v>
      </c>
      <c r="D82" t="s">
        <v>520</v>
      </c>
      <c r="E82" s="1">
        <v>-7.7341302731999999</v>
      </c>
      <c r="F82" s="2">
        <v>-5.0209524111999997</v>
      </c>
      <c r="G82" t="s">
        <v>1422</v>
      </c>
      <c r="H82" t="s">
        <v>1423</v>
      </c>
      <c r="I82" t="s">
        <v>1424</v>
      </c>
    </row>
    <row r="83" spans="1:9">
      <c r="A83" t="s">
        <v>121</v>
      </c>
      <c r="B83" t="s">
        <v>65</v>
      </c>
      <c r="C83" t="s">
        <v>532</v>
      </c>
      <c r="D83" t="s">
        <v>533</v>
      </c>
      <c r="E83" s="1">
        <v>-7.7106140054000001</v>
      </c>
      <c r="F83" s="2">
        <v>-5.0171802016000004</v>
      </c>
      <c r="G83" t="s">
        <v>1425</v>
      </c>
      <c r="H83" t="s">
        <v>1426</v>
      </c>
      <c r="I83" t="s">
        <v>1427</v>
      </c>
    </row>
    <row r="84" spans="1:9">
      <c r="A84" t="s">
        <v>121</v>
      </c>
      <c r="B84" t="s">
        <v>65</v>
      </c>
      <c r="C84" t="s">
        <v>529</v>
      </c>
      <c r="D84" t="s">
        <v>530</v>
      </c>
      <c r="E84" s="1">
        <v>-7.5724181542000002</v>
      </c>
      <c r="F84" s="2">
        <v>-4.8978696945999998</v>
      </c>
      <c r="G84" t="s">
        <v>1428</v>
      </c>
      <c r="H84" t="s">
        <v>1423</v>
      </c>
      <c r="I84" t="s">
        <v>1424</v>
      </c>
    </row>
    <row r="85" spans="1:9">
      <c r="A85" t="s">
        <v>121</v>
      </c>
      <c r="B85" t="s">
        <v>65</v>
      </c>
      <c r="C85" t="s">
        <v>547</v>
      </c>
      <c r="D85" t="s">
        <v>548</v>
      </c>
      <c r="E85" s="1">
        <v>-7.2104374429</v>
      </c>
      <c r="F85" s="2">
        <v>-4.5961848850999996</v>
      </c>
      <c r="G85" t="s">
        <v>1429</v>
      </c>
      <c r="H85" t="s">
        <v>1430</v>
      </c>
      <c r="I85" t="s">
        <v>1431</v>
      </c>
    </row>
    <row r="86" spans="1:9">
      <c r="A86" t="s">
        <v>121</v>
      </c>
      <c r="B86" t="s">
        <v>65</v>
      </c>
      <c r="C86" t="s">
        <v>524</v>
      </c>
      <c r="D86" t="s">
        <v>525</v>
      </c>
      <c r="E86" s="1">
        <v>-7.0290326231</v>
      </c>
      <c r="F86" s="2">
        <v>-4.4458142991000003</v>
      </c>
      <c r="G86" t="s">
        <v>1432</v>
      </c>
      <c r="H86" t="s">
        <v>1433</v>
      </c>
      <c r="I86" t="s">
        <v>1434</v>
      </c>
    </row>
    <row r="87" spans="1:9">
      <c r="A87" t="s">
        <v>121</v>
      </c>
      <c r="B87" t="s">
        <v>65</v>
      </c>
      <c r="C87" t="s">
        <v>1435</v>
      </c>
      <c r="D87" t="s">
        <v>1436</v>
      </c>
      <c r="E87" s="1">
        <v>-6.7413174997</v>
      </c>
      <c r="F87" s="2">
        <v>-4.1940117314999998</v>
      </c>
      <c r="G87" t="s">
        <v>1437</v>
      </c>
      <c r="H87" t="s">
        <v>1438</v>
      </c>
      <c r="I87" t="s">
        <v>1439</v>
      </c>
    </row>
    <row r="88" spans="1:9">
      <c r="A88" t="s">
        <v>121</v>
      </c>
      <c r="B88" t="s">
        <v>65</v>
      </c>
      <c r="C88" t="s">
        <v>1440</v>
      </c>
      <c r="D88" t="s">
        <v>1441</v>
      </c>
      <c r="E88" s="1">
        <v>-5.7861564680999997</v>
      </c>
      <c r="F88" s="2">
        <v>-3.361249409</v>
      </c>
      <c r="G88" t="s">
        <v>1442</v>
      </c>
      <c r="H88" t="s">
        <v>1443</v>
      </c>
      <c r="I88" t="s">
        <v>1444</v>
      </c>
    </row>
    <row r="89" spans="1:9">
      <c r="A89" t="s">
        <v>121</v>
      </c>
      <c r="B89" t="s">
        <v>65</v>
      </c>
      <c r="C89" t="s">
        <v>1445</v>
      </c>
      <c r="D89" t="s">
        <v>1446</v>
      </c>
      <c r="E89" s="1">
        <v>-5.4205419686000003</v>
      </c>
      <c r="F89" s="2">
        <v>-3.0470235045999998</v>
      </c>
      <c r="G89" t="s">
        <v>1447</v>
      </c>
      <c r="H89" t="s">
        <v>1448</v>
      </c>
      <c r="I89" t="s">
        <v>1449</v>
      </c>
    </row>
    <row r="90" spans="1:9">
      <c r="A90" t="s">
        <v>121</v>
      </c>
      <c r="B90" t="s">
        <v>65</v>
      </c>
      <c r="C90" t="s">
        <v>1450</v>
      </c>
      <c r="D90" t="s">
        <v>1451</v>
      </c>
      <c r="E90" s="1">
        <v>-4.5628816944999997</v>
      </c>
      <c r="F90" s="2">
        <v>-2.3400870179000002</v>
      </c>
      <c r="G90" t="s">
        <v>1452</v>
      </c>
      <c r="H90" t="s">
        <v>1453</v>
      </c>
      <c r="I90" t="s">
        <v>1454</v>
      </c>
    </row>
    <row r="91" spans="1:9">
      <c r="A91" t="s">
        <v>121</v>
      </c>
      <c r="B91" t="s">
        <v>65</v>
      </c>
      <c r="C91" t="s">
        <v>1455</v>
      </c>
      <c r="D91" t="s">
        <v>1456</v>
      </c>
      <c r="E91" s="1">
        <v>-4.4853626807999998</v>
      </c>
      <c r="F91" s="2">
        <v>-2.2722552716000002</v>
      </c>
      <c r="G91" t="s">
        <v>1457</v>
      </c>
      <c r="H91" t="s">
        <v>1458</v>
      </c>
      <c r="I91" t="s">
        <v>1459</v>
      </c>
    </row>
    <row r="92" spans="1:9">
      <c r="A92" t="s">
        <v>121</v>
      </c>
      <c r="B92" t="s">
        <v>65</v>
      </c>
      <c r="C92" t="s">
        <v>1460</v>
      </c>
      <c r="D92" t="s">
        <v>1461</v>
      </c>
      <c r="E92" s="1">
        <v>-3.7059909126999999</v>
      </c>
      <c r="F92" s="2">
        <v>-1.6753149406000001</v>
      </c>
      <c r="G92" t="s">
        <v>1462</v>
      </c>
      <c r="H92" t="s">
        <v>1463</v>
      </c>
      <c r="I92" t="s">
        <v>1464</v>
      </c>
    </row>
    <row r="93" spans="1:9">
      <c r="A93" t="s">
        <v>121</v>
      </c>
      <c r="B93" t="s">
        <v>65</v>
      </c>
      <c r="C93" t="s">
        <v>1465</v>
      </c>
      <c r="D93" t="s">
        <v>1466</v>
      </c>
      <c r="E93" s="1">
        <v>-3.6444865857000002</v>
      </c>
      <c r="F93" s="2">
        <v>-1.6262198716</v>
      </c>
      <c r="G93" t="s">
        <v>820</v>
      </c>
      <c r="H93" t="s">
        <v>1463</v>
      </c>
      <c r="I93" t="s">
        <v>1464</v>
      </c>
    </row>
    <row r="94" spans="1:9">
      <c r="A94" t="s">
        <v>121</v>
      </c>
      <c r="B94" t="s">
        <v>65</v>
      </c>
      <c r="C94" t="s">
        <v>1467</v>
      </c>
      <c r="D94" t="s">
        <v>1468</v>
      </c>
      <c r="E94" s="1">
        <v>-3.3871400352999999</v>
      </c>
      <c r="F94" s="2">
        <v>-1.4225107603</v>
      </c>
      <c r="G94" t="s">
        <v>1469</v>
      </c>
      <c r="H94" t="s">
        <v>1470</v>
      </c>
      <c r="I94" t="s">
        <v>1471</v>
      </c>
    </row>
    <row r="95" spans="1:9">
      <c r="A95" t="s">
        <v>121</v>
      </c>
      <c r="B95" t="s">
        <v>65</v>
      </c>
      <c r="C95" t="s">
        <v>1472</v>
      </c>
      <c r="D95" t="s">
        <v>1473</v>
      </c>
      <c r="E95" s="1">
        <v>-3.0250012174999998</v>
      </c>
      <c r="F95" s="2">
        <v>-1.1422478889000001</v>
      </c>
      <c r="G95" t="s">
        <v>1474</v>
      </c>
      <c r="H95" t="s">
        <v>1475</v>
      </c>
      <c r="I95" t="s">
        <v>1476</v>
      </c>
    </row>
    <row r="96" spans="1:9">
      <c r="A96" t="s">
        <v>231</v>
      </c>
      <c r="B96" t="s">
        <v>8</v>
      </c>
      <c r="C96" t="s">
        <v>1477</v>
      </c>
      <c r="D96" t="s">
        <v>1478</v>
      </c>
      <c r="E96" s="1">
        <v>-9.6814582765000008</v>
      </c>
      <c r="F96" s="2">
        <v>-6.6299855047999996</v>
      </c>
      <c r="G96" t="s">
        <v>1479</v>
      </c>
      <c r="H96" t="s">
        <v>1480</v>
      </c>
      <c r="I96" t="s">
        <v>1481</v>
      </c>
    </row>
    <row r="97" spans="1:9">
      <c r="A97" t="s">
        <v>237</v>
      </c>
      <c r="B97" t="s">
        <v>8</v>
      </c>
      <c r="C97" t="s">
        <v>1477</v>
      </c>
      <c r="D97" t="s">
        <v>1478</v>
      </c>
      <c r="E97" s="1">
        <v>-9.6814582765000008</v>
      </c>
      <c r="F97" s="2">
        <v>-6.6299855047999996</v>
      </c>
      <c r="G97" t="s">
        <v>1479</v>
      </c>
      <c r="H97" t="s">
        <v>1482</v>
      </c>
      <c r="I97" t="s">
        <v>1483</v>
      </c>
    </row>
    <row r="98" spans="1:9">
      <c r="A98" t="s">
        <v>237</v>
      </c>
      <c r="B98" t="s">
        <v>8</v>
      </c>
      <c r="C98" t="s">
        <v>1484</v>
      </c>
      <c r="D98" t="s">
        <v>1485</v>
      </c>
      <c r="E98" s="1">
        <v>-7.7800304012000003</v>
      </c>
      <c r="F98" s="2">
        <v>-5.0566333740999996</v>
      </c>
      <c r="G98" t="s">
        <v>1486</v>
      </c>
      <c r="H98" t="s">
        <v>1487</v>
      </c>
      <c r="I98" t="s">
        <v>1488</v>
      </c>
    </row>
    <row r="99" spans="1:9">
      <c r="A99" t="s">
        <v>237</v>
      </c>
      <c r="B99" t="s">
        <v>8</v>
      </c>
      <c r="C99" t="s">
        <v>1489</v>
      </c>
      <c r="D99" t="s">
        <v>1490</v>
      </c>
      <c r="E99" s="1">
        <v>-6.3956197425000001</v>
      </c>
      <c r="F99" s="2">
        <v>-3.8940714649000001</v>
      </c>
      <c r="G99" t="s">
        <v>1491</v>
      </c>
      <c r="H99" t="s">
        <v>1492</v>
      </c>
      <c r="I99" t="s">
        <v>1493</v>
      </c>
    </row>
    <row r="100" spans="1:9">
      <c r="A100" t="s">
        <v>237</v>
      </c>
      <c r="B100" t="s">
        <v>8</v>
      </c>
      <c r="C100" t="s">
        <v>1494</v>
      </c>
      <c r="D100" t="s">
        <v>1495</v>
      </c>
      <c r="E100" s="1">
        <v>-4.5705619732000002</v>
      </c>
      <c r="F100" s="2">
        <v>-2.3444895868</v>
      </c>
      <c r="G100" t="s">
        <v>1496</v>
      </c>
      <c r="H100" t="s">
        <v>1497</v>
      </c>
      <c r="I100" t="s">
        <v>1498</v>
      </c>
    </row>
    <row r="101" spans="1:9">
      <c r="A101" t="s">
        <v>237</v>
      </c>
      <c r="B101" t="s">
        <v>25</v>
      </c>
      <c r="C101" t="s">
        <v>1499</v>
      </c>
      <c r="D101" t="s">
        <v>1500</v>
      </c>
      <c r="E101" s="1">
        <v>-2.2373734202</v>
      </c>
      <c r="F101" s="2">
        <v>-0.55130217159999995</v>
      </c>
      <c r="G101" t="s">
        <v>1501</v>
      </c>
      <c r="H101" t="s">
        <v>1502</v>
      </c>
      <c r="I101" t="s">
        <v>1503</v>
      </c>
    </row>
    <row r="102" spans="1:9">
      <c r="A102" t="s">
        <v>284</v>
      </c>
      <c r="B102" t="s">
        <v>65</v>
      </c>
      <c r="C102" t="s">
        <v>1504</v>
      </c>
      <c r="D102" t="s">
        <v>1505</v>
      </c>
      <c r="E102" s="1">
        <v>-9.1639248090999992</v>
      </c>
      <c r="F102" s="2">
        <v>-6.1790063274999998</v>
      </c>
      <c r="G102" t="s">
        <v>1506</v>
      </c>
      <c r="H102" t="s">
        <v>1507</v>
      </c>
      <c r="I102" t="s">
        <v>1508</v>
      </c>
    </row>
    <row r="103" spans="1:9">
      <c r="A103" t="s">
        <v>290</v>
      </c>
      <c r="B103" t="s">
        <v>65</v>
      </c>
      <c r="C103" t="s">
        <v>1504</v>
      </c>
      <c r="D103" t="s">
        <v>1505</v>
      </c>
      <c r="E103" s="1">
        <v>-9.1639248090999992</v>
      </c>
      <c r="F103" s="2">
        <v>-6.1790063274999998</v>
      </c>
      <c r="G103" t="s">
        <v>1506</v>
      </c>
      <c r="H103" t="s">
        <v>1509</v>
      </c>
      <c r="I103" t="s">
        <v>1510</v>
      </c>
    </row>
    <row r="104" spans="1:9">
      <c r="A104" t="s">
        <v>290</v>
      </c>
      <c r="B104" t="s">
        <v>65</v>
      </c>
      <c r="C104" t="s">
        <v>1511</v>
      </c>
      <c r="D104" t="s">
        <v>1512</v>
      </c>
      <c r="E104" s="1">
        <v>-7.3532813397999996</v>
      </c>
      <c r="F104" s="2">
        <v>-4.7142051983000002</v>
      </c>
      <c r="G104" t="s">
        <v>1513</v>
      </c>
      <c r="H104" t="s">
        <v>1514</v>
      </c>
      <c r="I104" t="s">
        <v>1515</v>
      </c>
    </row>
    <row r="105" spans="1:9">
      <c r="A105" t="s">
        <v>290</v>
      </c>
      <c r="B105" t="s">
        <v>65</v>
      </c>
      <c r="C105" t="s">
        <v>1516</v>
      </c>
      <c r="D105" t="s">
        <v>1517</v>
      </c>
      <c r="E105" s="1">
        <v>-6.6691324571999999</v>
      </c>
      <c r="F105" s="2">
        <v>-4.1286661135999996</v>
      </c>
      <c r="G105" t="s">
        <v>1518</v>
      </c>
      <c r="H105" t="s">
        <v>1519</v>
      </c>
      <c r="I105" t="s">
        <v>1520</v>
      </c>
    </row>
    <row r="106" spans="1:9">
      <c r="A106" t="s">
        <v>290</v>
      </c>
      <c r="B106" t="s">
        <v>65</v>
      </c>
      <c r="C106" t="s">
        <v>1521</v>
      </c>
      <c r="D106" t="s">
        <v>1522</v>
      </c>
      <c r="E106" s="1">
        <v>-6.1593434148000004</v>
      </c>
      <c r="F106" s="2">
        <v>-3.6819288170000002</v>
      </c>
      <c r="G106" t="s">
        <v>1523</v>
      </c>
      <c r="H106" t="s">
        <v>1524</v>
      </c>
      <c r="I106" t="s">
        <v>1525</v>
      </c>
    </row>
    <row r="107" spans="1:9">
      <c r="A107" t="s">
        <v>290</v>
      </c>
      <c r="B107" t="s">
        <v>65</v>
      </c>
      <c r="C107" t="s">
        <v>1526</v>
      </c>
      <c r="D107" t="s">
        <v>1527</v>
      </c>
      <c r="E107" s="1">
        <v>-5.9805797884</v>
      </c>
      <c r="F107" s="2">
        <v>-3.5315605621000001</v>
      </c>
      <c r="G107" t="s">
        <v>1528</v>
      </c>
      <c r="H107" t="s">
        <v>1529</v>
      </c>
      <c r="I107" t="s">
        <v>1530</v>
      </c>
    </row>
    <row r="108" spans="1:9">
      <c r="A108" t="s">
        <v>290</v>
      </c>
      <c r="B108" t="s">
        <v>65</v>
      </c>
      <c r="C108" t="s">
        <v>1531</v>
      </c>
      <c r="D108" t="s">
        <v>1532</v>
      </c>
      <c r="E108" s="1">
        <v>-5.9048910322000001</v>
      </c>
      <c r="F108" s="2">
        <v>-3.4667297334999998</v>
      </c>
      <c r="G108" t="s">
        <v>1533</v>
      </c>
      <c r="H108" t="s">
        <v>1534</v>
      </c>
      <c r="I108" t="s">
        <v>1535</v>
      </c>
    </row>
    <row r="109" spans="1:9">
      <c r="A109" t="s">
        <v>290</v>
      </c>
      <c r="B109" t="s">
        <v>65</v>
      </c>
      <c r="C109" t="s">
        <v>1536</v>
      </c>
      <c r="D109" t="s">
        <v>1537</v>
      </c>
      <c r="E109" s="1">
        <v>-5.2319302507999996</v>
      </c>
      <c r="F109" s="2">
        <v>-2.8852839332000002</v>
      </c>
      <c r="G109" t="s">
        <v>1538</v>
      </c>
      <c r="H109" t="s">
        <v>1539</v>
      </c>
      <c r="I109" t="s">
        <v>1540</v>
      </c>
    </row>
    <row r="110" spans="1:9">
      <c r="A110" t="s">
        <v>290</v>
      </c>
      <c r="B110" t="s">
        <v>65</v>
      </c>
      <c r="C110" t="s">
        <v>1541</v>
      </c>
      <c r="D110" t="s">
        <v>1542</v>
      </c>
      <c r="E110" s="1">
        <v>-4.9891748155000002</v>
      </c>
      <c r="F110" s="2">
        <v>-2.7069864871</v>
      </c>
      <c r="G110" t="s">
        <v>464</v>
      </c>
      <c r="H110" t="s">
        <v>1543</v>
      </c>
      <c r="I110" t="s">
        <v>1544</v>
      </c>
    </row>
    <row r="111" spans="1:9">
      <c r="A111" t="s">
        <v>290</v>
      </c>
      <c r="B111" t="s">
        <v>65</v>
      </c>
      <c r="C111" t="s">
        <v>1545</v>
      </c>
      <c r="D111" t="s">
        <v>1546</v>
      </c>
      <c r="E111" s="1">
        <v>-4.6383708738999996</v>
      </c>
      <c r="F111" s="2">
        <v>-2.3955282773</v>
      </c>
      <c r="G111" t="s">
        <v>1547</v>
      </c>
      <c r="H111" t="s">
        <v>1548</v>
      </c>
      <c r="I111" t="s">
        <v>1549</v>
      </c>
    </row>
    <row r="112" spans="1:9">
      <c r="A112" t="s">
        <v>290</v>
      </c>
      <c r="B112" t="s">
        <v>65</v>
      </c>
      <c r="C112" t="s">
        <v>1550</v>
      </c>
      <c r="D112" t="s">
        <v>1551</v>
      </c>
      <c r="E112" s="1">
        <v>-4.4174019034000001</v>
      </c>
      <c r="F112" s="2">
        <v>-2.2260916232999999</v>
      </c>
      <c r="G112" t="s">
        <v>1552</v>
      </c>
      <c r="H112" t="s">
        <v>1553</v>
      </c>
      <c r="I112" t="s">
        <v>1554</v>
      </c>
    </row>
    <row r="113" spans="1:9">
      <c r="A113" t="s">
        <v>290</v>
      </c>
      <c r="B113" t="s">
        <v>65</v>
      </c>
      <c r="C113" t="s">
        <v>1555</v>
      </c>
      <c r="D113" t="s">
        <v>1556</v>
      </c>
      <c r="E113" s="1">
        <v>-4.1208700643</v>
      </c>
      <c r="F113" s="2">
        <v>-1.9783437293999999</v>
      </c>
      <c r="G113" t="s">
        <v>1557</v>
      </c>
      <c r="H113" t="s">
        <v>1558</v>
      </c>
      <c r="I113" t="s">
        <v>1559</v>
      </c>
    </row>
    <row r="114" spans="1:9">
      <c r="A114" t="s">
        <v>290</v>
      </c>
      <c r="B114" t="s">
        <v>65</v>
      </c>
      <c r="C114" t="s">
        <v>1560</v>
      </c>
      <c r="D114" t="s">
        <v>1561</v>
      </c>
      <c r="E114" s="1">
        <v>-3.7683595166999999</v>
      </c>
      <c r="F114" s="2">
        <v>-1.7161794253</v>
      </c>
      <c r="G114" t="s">
        <v>1562</v>
      </c>
      <c r="H114" t="s">
        <v>1563</v>
      </c>
      <c r="I114" t="s">
        <v>1564</v>
      </c>
    </row>
    <row r="115" spans="1:9">
      <c r="A115" t="s">
        <v>290</v>
      </c>
      <c r="B115" t="s">
        <v>65</v>
      </c>
      <c r="C115" t="s">
        <v>1565</v>
      </c>
      <c r="D115" t="s">
        <v>1566</v>
      </c>
      <c r="E115" s="1">
        <v>-3.6239767772999998</v>
      </c>
      <c r="F115" s="2">
        <v>-1.613948132</v>
      </c>
      <c r="G115" t="s">
        <v>634</v>
      </c>
      <c r="H115" t="s">
        <v>1567</v>
      </c>
      <c r="I115" t="s">
        <v>1568</v>
      </c>
    </row>
    <row r="116" spans="1:9">
      <c r="A116" t="s">
        <v>290</v>
      </c>
      <c r="B116" t="s">
        <v>65</v>
      </c>
      <c r="C116" t="s">
        <v>1569</v>
      </c>
      <c r="D116" t="s">
        <v>1570</v>
      </c>
      <c r="E116" s="1">
        <v>-3.5663294790000002</v>
      </c>
      <c r="F116" s="2">
        <v>-1.5699311798</v>
      </c>
      <c r="G116" t="s">
        <v>1571</v>
      </c>
      <c r="H116" t="s">
        <v>1572</v>
      </c>
      <c r="I116" t="s">
        <v>1573</v>
      </c>
    </row>
    <row r="117" spans="1:9">
      <c r="A117" t="s">
        <v>290</v>
      </c>
      <c r="B117" t="s">
        <v>65</v>
      </c>
      <c r="C117" t="s">
        <v>1574</v>
      </c>
      <c r="D117" t="s">
        <v>1575</v>
      </c>
      <c r="E117" s="1">
        <v>-3.5094815909000001</v>
      </c>
      <c r="F117" s="2">
        <v>-1.5207701203999999</v>
      </c>
      <c r="G117" t="s">
        <v>1576</v>
      </c>
      <c r="H117" t="s">
        <v>1577</v>
      </c>
      <c r="I117" t="s">
        <v>1578</v>
      </c>
    </row>
    <row r="118" spans="1:9">
      <c r="A118" t="s">
        <v>290</v>
      </c>
      <c r="B118" t="s">
        <v>65</v>
      </c>
      <c r="C118" t="s">
        <v>1579</v>
      </c>
      <c r="D118" t="s">
        <v>1580</v>
      </c>
      <c r="E118" s="1">
        <v>-3.2515203153000001</v>
      </c>
      <c r="F118" s="2">
        <v>-1.3160069801000001</v>
      </c>
      <c r="G118" t="s">
        <v>1581</v>
      </c>
      <c r="H118" t="s">
        <v>1577</v>
      </c>
      <c r="I118" t="s">
        <v>1578</v>
      </c>
    </row>
    <row r="119" spans="1:9">
      <c r="A119" t="s">
        <v>290</v>
      </c>
      <c r="B119" t="s">
        <v>65</v>
      </c>
      <c r="C119" t="s">
        <v>1582</v>
      </c>
      <c r="D119" t="s">
        <v>1583</v>
      </c>
      <c r="E119" s="1">
        <v>-3.2219154542999999</v>
      </c>
      <c r="F119" s="2">
        <v>-1.293570428</v>
      </c>
      <c r="G119" t="s">
        <v>1584</v>
      </c>
      <c r="H119" t="s">
        <v>1585</v>
      </c>
      <c r="I119" t="s">
        <v>1586</v>
      </c>
    </row>
    <row r="120" spans="1:9">
      <c r="A120" t="s">
        <v>290</v>
      </c>
      <c r="B120" t="s">
        <v>65</v>
      </c>
      <c r="C120" t="s">
        <v>1587</v>
      </c>
      <c r="D120" t="s">
        <v>1588</v>
      </c>
      <c r="E120" s="1">
        <v>-2.6844755289000002</v>
      </c>
      <c r="F120" s="2">
        <v>-0.87826846879999998</v>
      </c>
      <c r="G120" t="s">
        <v>1589</v>
      </c>
      <c r="H120" t="s">
        <v>1590</v>
      </c>
      <c r="I120" t="s">
        <v>1591</v>
      </c>
    </row>
    <row r="121" spans="1:9">
      <c r="A121" t="s">
        <v>290</v>
      </c>
      <c r="B121" t="s">
        <v>65</v>
      </c>
      <c r="C121" t="s">
        <v>1592</v>
      </c>
      <c r="D121" t="s">
        <v>1593</v>
      </c>
      <c r="E121" s="1">
        <v>-2.4456460427</v>
      </c>
      <c r="F121" s="2">
        <v>-0.6999726208</v>
      </c>
      <c r="G121" t="s">
        <v>1594</v>
      </c>
      <c r="H121" t="s">
        <v>1595</v>
      </c>
      <c r="I121" t="s">
        <v>1596</v>
      </c>
    </row>
    <row r="122" spans="1:9">
      <c r="A122" t="s">
        <v>296</v>
      </c>
      <c r="B122" t="s">
        <v>8</v>
      </c>
      <c r="C122" t="s">
        <v>1597</v>
      </c>
      <c r="D122" t="s">
        <v>1598</v>
      </c>
      <c r="E122" s="1">
        <v>-8.7706544463</v>
      </c>
      <c r="F122" s="2">
        <v>-5.8711661600999996</v>
      </c>
      <c r="G122" t="s">
        <v>136</v>
      </c>
      <c r="H122" t="s">
        <v>1599</v>
      </c>
      <c r="I122" t="s">
        <v>1600</v>
      </c>
    </row>
    <row r="123" spans="1:9">
      <c r="A123" t="s">
        <v>302</v>
      </c>
      <c r="B123" t="s">
        <v>8</v>
      </c>
      <c r="C123" t="s">
        <v>1597</v>
      </c>
      <c r="D123" t="s">
        <v>1598</v>
      </c>
      <c r="E123" s="1">
        <v>-8.7706544463</v>
      </c>
      <c r="F123" s="2">
        <v>-5.8711661600999996</v>
      </c>
      <c r="G123" t="s">
        <v>136</v>
      </c>
      <c r="H123" t="s">
        <v>1601</v>
      </c>
      <c r="I123" t="s">
        <v>1602</v>
      </c>
    </row>
    <row r="124" spans="1:9">
      <c r="A124" t="s">
        <v>302</v>
      </c>
      <c r="B124" t="s">
        <v>8</v>
      </c>
      <c r="C124" t="s">
        <v>1603</v>
      </c>
      <c r="D124" t="s">
        <v>1604</v>
      </c>
      <c r="E124" s="1">
        <v>-8.0670992807000008</v>
      </c>
      <c r="F124" s="2">
        <v>-5.2767554638999998</v>
      </c>
      <c r="G124" t="s">
        <v>1605</v>
      </c>
      <c r="H124" t="s">
        <v>1601</v>
      </c>
      <c r="I124" t="s">
        <v>1602</v>
      </c>
    </row>
    <row r="125" spans="1:9">
      <c r="A125" t="s">
        <v>302</v>
      </c>
      <c r="B125" t="s">
        <v>8</v>
      </c>
      <c r="C125" t="s">
        <v>1606</v>
      </c>
      <c r="D125" t="s">
        <v>1607</v>
      </c>
      <c r="E125" s="1">
        <v>-7.0097675481000001</v>
      </c>
      <c r="F125" s="2">
        <v>-4.4339732422000004</v>
      </c>
      <c r="G125" t="s">
        <v>1608</v>
      </c>
      <c r="H125" t="s">
        <v>1609</v>
      </c>
      <c r="I125" t="s">
        <v>1610</v>
      </c>
    </row>
    <row r="126" spans="1:9">
      <c r="A126" t="s">
        <v>302</v>
      </c>
      <c r="B126" t="s">
        <v>65</v>
      </c>
      <c r="C126" t="s">
        <v>1611</v>
      </c>
      <c r="D126" t="s">
        <v>1612</v>
      </c>
      <c r="E126" s="1">
        <v>-4.5705619732000002</v>
      </c>
      <c r="F126" s="2">
        <v>-2.3444895868</v>
      </c>
      <c r="G126" t="s">
        <v>1496</v>
      </c>
      <c r="H126" t="s">
        <v>1613</v>
      </c>
      <c r="I126" t="s">
        <v>1614</v>
      </c>
    </row>
    <row r="127" spans="1:9">
      <c r="A127" t="s">
        <v>302</v>
      </c>
      <c r="B127" t="s">
        <v>65</v>
      </c>
      <c r="C127" t="s">
        <v>1615</v>
      </c>
      <c r="D127" t="s">
        <v>1616</v>
      </c>
      <c r="E127" s="1">
        <v>-3.3596590874999999</v>
      </c>
      <c r="F127" s="2">
        <v>-1.4021788542</v>
      </c>
      <c r="G127" t="s">
        <v>1617</v>
      </c>
      <c r="H127" t="s">
        <v>1618</v>
      </c>
      <c r="I127" t="s">
        <v>1619</v>
      </c>
    </row>
    <row r="128" spans="1:9">
      <c r="A128" t="s">
        <v>302</v>
      </c>
      <c r="B128" t="s">
        <v>65</v>
      </c>
      <c r="C128" t="s">
        <v>1620</v>
      </c>
      <c r="D128" t="s">
        <v>1621</v>
      </c>
      <c r="E128" s="1">
        <v>-2.9119376790999998</v>
      </c>
      <c r="F128" s="2">
        <v>-1.0495912008999999</v>
      </c>
      <c r="G128" t="s">
        <v>1054</v>
      </c>
      <c r="H128" t="s">
        <v>1622</v>
      </c>
      <c r="I128" t="s">
        <v>1623</v>
      </c>
    </row>
    <row r="129" spans="1:9">
      <c r="A129" t="s">
        <v>302</v>
      </c>
      <c r="B129" t="s">
        <v>65</v>
      </c>
      <c r="C129" t="s">
        <v>1624</v>
      </c>
      <c r="D129" t="s">
        <v>1625</v>
      </c>
      <c r="E129" s="1">
        <v>-2.8270231485999999</v>
      </c>
      <c r="F129" s="2">
        <v>-0.98797379149999998</v>
      </c>
      <c r="G129" t="s">
        <v>68</v>
      </c>
      <c r="H129" t="s">
        <v>1626</v>
      </c>
      <c r="I129" t="s">
        <v>1627</v>
      </c>
    </row>
    <row r="130" spans="1:9">
      <c r="A130" t="s">
        <v>302</v>
      </c>
      <c r="B130" t="s">
        <v>65</v>
      </c>
      <c r="C130" t="s">
        <v>1628</v>
      </c>
      <c r="D130" t="s">
        <v>1629</v>
      </c>
      <c r="E130" s="1">
        <v>-2.7310943651000001</v>
      </c>
      <c r="F130" s="2">
        <v>-0.91336474779999999</v>
      </c>
      <c r="G130" t="s">
        <v>1630</v>
      </c>
      <c r="H130" t="s">
        <v>1631</v>
      </c>
      <c r="I130" t="s">
        <v>1632</v>
      </c>
    </row>
    <row r="131" spans="1:9">
      <c r="A131" t="s">
        <v>302</v>
      </c>
      <c r="B131" t="s">
        <v>65</v>
      </c>
      <c r="C131" t="s">
        <v>1633</v>
      </c>
      <c r="D131" t="s">
        <v>1634</v>
      </c>
      <c r="E131" s="1">
        <v>-2.5514746428000001</v>
      </c>
      <c r="F131" s="2">
        <v>-0.78232012500000003</v>
      </c>
      <c r="G131" t="s">
        <v>1635</v>
      </c>
      <c r="H131" t="s">
        <v>1636</v>
      </c>
      <c r="I131" t="s">
        <v>1637</v>
      </c>
    </row>
    <row r="132" spans="1:9">
      <c r="A132" t="s">
        <v>302</v>
      </c>
      <c r="B132" t="s">
        <v>65</v>
      </c>
      <c r="C132" t="s">
        <v>1638</v>
      </c>
      <c r="D132" t="s">
        <v>1639</v>
      </c>
      <c r="E132" s="1">
        <v>-2.5375094935</v>
      </c>
      <c r="F132" s="2">
        <v>-0.76950238589999997</v>
      </c>
      <c r="G132" t="s">
        <v>1640</v>
      </c>
      <c r="H132" t="s">
        <v>1641</v>
      </c>
      <c r="I132" t="s">
        <v>1642</v>
      </c>
    </row>
    <row r="133" spans="1:9">
      <c r="A133" t="s">
        <v>302</v>
      </c>
      <c r="B133" t="s">
        <v>65</v>
      </c>
      <c r="C133" t="s">
        <v>1643</v>
      </c>
      <c r="D133" t="s">
        <v>1644</v>
      </c>
      <c r="E133" s="1">
        <v>-2.5332830207999999</v>
      </c>
      <c r="F133" s="2">
        <v>-0.76944728849999999</v>
      </c>
      <c r="G133" t="s">
        <v>1645</v>
      </c>
      <c r="H133" t="s">
        <v>1646</v>
      </c>
      <c r="I133" t="s">
        <v>1647</v>
      </c>
    </row>
    <row r="134" spans="1:9">
      <c r="A134" t="s">
        <v>302</v>
      </c>
      <c r="B134" t="s">
        <v>65</v>
      </c>
      <c r="C134" t="s">
        <v>1648</v>
      </c>
      <c r="D134" t="s">
        <v>1649</v>
      </c>
      <c r="E134" s="1">
        <v>-2.4353452673999998</v>
      </c>
      <c r="F134" s="2">
        <v>-0.69418163310000003</v>
      </c>
      <c r="G134" t="s">
        <v>846</v>
      </c>
      <c r="H134" t="s">
        <v>1650</v>
      </c>
      <c r="I134" t="s">
        <v>1651</v>
      </c>
    </row>
    <row r="135" spans="1:9">
      <c r="A135" t="s">
        <v>302</v>
      </c>
      <c r="B135" t="s">
        <v>65</v>
      </c>
      <c r="C135" t="s">
        <v>1652</v>
      </c>
      <c r="D135" t="s">
        <v>1653</v>
      </c>
      <c r="E135" s="1">
        <v>-2.4353452673999998</v>
      </c>
      <c r="F135" s="2">
        <v>-0.69418163310000003</v>
      </c>
      <c r="G135" t="s">
        <v>846</v>
      </c>
      <c r="H135" t="s">
        <v>1654</v>
      </c>
      <c r="I135" t="s">
        <v>1655</v>
      </c>
    </row>
    <row r="136" spans="1:9">
      <c r="A136" t="s">
        <v>302</v>
      </c>
      <c r="B136" t="s">
        <v>65</v>
      </c>
      <c r="C136" t="s">
        <v>1656</v>
      </c>
      <c r="D136" t="s">
        <v>1657</v>
      </c>
      <c r="E136" s="1">
        <v>-2.1461090712000002</v>
      </c>
      <c r="F136" s="2">
        <v>-0.48877161270000002</v>
      </c>
      <c r="G136" t="s">
        <v>1658</v>
      </c>
      <c r="H136" t="s">
        <v>1659</v>
      </c>
      <c r="I136" t="s">
        <v>1660</v>
      </c>
    </row>
    <row r="137" spans="1:9">
      <c r="A137" t="s">
        <v>302</v>
      </c>
      <c r="B137" t="s">
        <v>65</v>
      </c>
      <c r="C137" t="s">
        <v>1661</v>
      </c>
      <c r="D137" t="s">
        <v>1662</v>
      </c>
      <c r="E137" s="1">
        <v>-2.096330493</v>
      </c>
      <c r="F137" s="2">
        <v>-0.45038789260000001</v>
      </c>
      <c r="G137" t="s">
        <v>223</v>
      </c>
      <c r="H137" t="s">
        <v>1663</v>
      </c>
      <c r="I137" t="s">
        <v>1664</v>
      </c>
    </row>
    <row r="138" spans="1:9">
      <c r="A138" t="s">
        <v>302</v>
      </c>
      <c r="B138" t="s">
        <v>65</v>
      </c>
      <c r="C138" t="s">
        <v>1665</v>
      </c>
      <c r="D138" t="s">
        <v>1666</v>
      </c>
      <c r="E138" s="1">
        <v>-2.0202081559999998</v>
      </c>
      <c r="F138" s="2">
        <v>-0.3945475826</v>
      </c>
      <c r="G138" t="s">
        <v>1667</v>
      </c>
      <c r="H138" t="s">
        <v>1668</v>
      </c>
      <c r="I138" t="s">
        <v>1669</v>
      </c>
    </row>
    <row r="139" spans="1:9">
      <c r="A139" t="s">
        <v>325</v>
      </c>
      <c r="B139" t="s">
        <v>65</v>
      </c>
      <c r="C139" t="s">
        <v>1670</v>
      </c>
      <c r="D139" t="s">
        <v>1671</v>
      </c>
      <c r="E139" s="1">
        <v>-8.6617345771000007</v>
      </c>
      <c r="F139" s="2">
        <v>-5.8068293186000002</v>
      </c>
      <c r="G139" t="s">
        <v>1672</v>
      </c>
      <c r="H139" t="s">
        <v>1673</v>
      </c>
      <c r="I139" t="s">
        <v>1674</v>
      </c>
    </row>
    <row r="140" spans="1:9">
      <c r="A140" t="s">
        <v>331</v>
      </c>
      <c r="B140" t="s">
        <v>65</v>
      </c>
      <c r="C140" t="s">
        <v>1670</v>
      </c>
      <c r="D140" t="s">
        <v>1671</v>
      </c>
      <c r="E140" s="1">
        <v>-8.6617345771000007</v>
      </c>
      <c r="F140" s="2">
        <v>-5.8068293186000002</v>
      </c>
      <c r="G140" t="s">
        <v>1672</v>
      </c>
      <c r="H140" t="s">
        <v>1675</v>
      </c>
      <c r="I140" t="s">
        <v>1676</v>
      </c>
    </row>
    <row r="141" spans="1:9">
      <c r="A141" t="s">
        <v>331</v>
      </c>
      <c r="B141" t="s">
        <v>65</v>
      </c>
      <c r="C141" t="s">
        <v>1677</v>
      </c>
      <c r="D141" t="s">
        <v>1678</v>
      </c>
      <c r="E141" s="1">
        <v>-8.0108825492999998</v>
      </c>
      <c r="F141" s="2">
        <v>-5.2440198283999999</v>
      </c>
      <c r="G141" t="s">
        <v>1679</v>
      </c>
      <c r="H141" t="s">
        <v>1680</v>
      </c>
      <c r="I141" t="s">
        <v>1681</v>
      </c>
    </row>
    <row r="142" spans="1:9">
      <c r="A142" t="s">
        <v>331</v>
      </c>
      <c r="B142" t="s">
        <v>65</v>
      </c>
      <c r="C142" t="s">
        <v>1682</v>
      </c>
      <c r="D142" t="s">
        <v>1683</v>
      </c>
      <c r="E142" s="1">
        <v>-7.6481886897000004</v>
      </c>
      <c r="F142" s="2">
        <v>-4.9643002037999997</v>
      </c>
      <c r="G142" t="s">
        <v>1684</v>
      </c>
      <c r="H142" t="s">
        <v>1685</v>
      </c>
      <c r="I142" t="s">
        <v>1686</v>
      </c>
    </row>
    <row r="143" spans="1:9">
      <c r="A143" t="s">
        <v>331</v>
      </c>
      <c r="B143" t="s">
        <v>65</v>
      </c>
      <c r="C143" t="s">
        <v>1687</v>
      </c>
      <c r="D143" t="s">
        <v>1688</v>
      </c>
      <c r="E143" s="1">
        <v>-7.4902073700000003</v>
      </c>
      <c r="F143" s="2">
        <v>-4.8337571323999997</v>
      </c>
      <c r="G143" t="s">
        <v>1689</v>
      </c>
      <c r="H143" t="s">
        <v>1690</v>
      </c>
      <c r="I143" t="s">
        <v>1691</v>
      </c>
    </row>
    <row r="144" spans="1:9">
      <c r="A144" t="s">
        <v>331</v>
      </c>
      <c r="B144" t="s">
        <v>65</v>
      </c>
      <c r="C144" t="s">
        <v>1692</v>
      </c>
      <c r="D144" t="s">
        <v>1693</v>
      </c>
      <c r="E144" s="1">
        <v>-7.4527481629999999</v>
      </c>
      <c r="F144" s="2">
        <v>-4.8050718498</v>
      </c>
      <c r="G144" t="s">
        <v>1694</v>
      </c>
      <c r="H144" t="s">
        <v>1695</v>
      </c>
      <c r="I144" t="s">
        <v>1696</v>
      </c>
    </row>
    <row r="145" spans="1:9">
      <c r="A145" t="s">
        <v>331</v>
      </c>
      <c r="B145" t="s">
        <v>65</v>
      </c>
      <c r="C145" t="s">
        <v>1697</v>
      </c>
      <c r="D145" t="s">
        <v>1698</v>
      </c>
      <c r="E145" s="1">
        <v>-7.3106434999000003</v>
      </c>
      <c r="F145" s="2">
        <v>-4.6882730519000004</v>
      </c>
      <c r="G145" t="s">
        <v>47</v>
      </c>
      <c r="H145" t="s">
        <v>1699</v>
      </c>
      <c r="I145" t="s">
        <v>1700</v>
      </c>
    </row>
    <row r="146" spans="1:9">
      <c r="A146" t="s">
        <v>331</v>
      </c>
      <c r="B146" t="s">
        <v>65</v>
      </c>
      <c r="C146" t="s">
        <v>1701</v>
      </c>
      <c r="D146" t="s">
        <v>1702</v>
      </c>
      <c r="E146" s="1">
        <v>-7.0970388189999998</v>
      </c>
      <c r="F146" s="2">
        <v>-4.4985805283999998</v>
      </c>
      <c r="G146" t="s">
        <v>1703</v>
      </c>
      <c r="H146" t="s">
        <v>1704</v>
      </c>
      <c r="I146" t="s">
        <v>1705</v>
      </c>
    </row>
    <row r="147" spans="1:9">
      <c r="A147" t="s">
        <v>331</v>
      </c>
      <c r="B147" t="s">
        <v>65</v>
      </c>
      <c r="C147" t="s">
        <v>1706</v>
      </c>
      <c r="D147" t="s">
        <v>1707</v>
      </c>
      <c r="E147" s="1">
        <v>-6.7676995217</v>
      </c>
      <c r="F147" s="2">
        <v>-4.2134448936000002</v>
      </c>
      <c r="G147" t="s">
        <v>1708</v>
      </c>
      <c r="H147" t="s">
        <v>1709</v>
      </c>
      <c r="I147" t="s">
        <v>1710</v>
      </c>
    </row>
    <row r="148" spans="1:9">
      <c r="A148" t="s">
        <v>331</v>
      </c>
      <c r="B148" t="s">
        <v>65</v>
      </c>
      <c r="C148" t="s">
        <v>1711</v>
      </c>
      <c r="D148" t="s">
        <v>1712</v>
      </c>
      <c r="E148" s="1">
        <v>-6.4261610138999998</v>
      </c>
      <c r="F148" s="2">
        <v>-3.9120236090999998</v>
      </c>
      <c r="G148" t="s">
        <v>1713</v>
      </c>
      <c r="H148" t="s">
        <v>1714</v>
      </c>
      <c r="I148" t="s">
        <v>1715</v>
      </c>
    </row>
    <row r="149" spans="1:9">
      <c r="A149" t="s">
        <v>331</v>
      </c>
      <c r="B149" t="s">
        <v>65</v>
      </c>
      <c r="C149" t="s">
        <v>1716</v>
      </c>
      <c r="D149" t="s">
        <v>1717</v>
      </c>
      <c r="E149" s="1">
        <v>-6.4105572424000004</v>
      </c>
      <c r="F149" s="2">
        <v>-3.9027600156000002</v>
      </c>
      <c r="G149" t="s">
        <v>1718</v>
      </c>
      <c r="H149" t="s">
        <v>1719</v>
      </c>
      <c r="I149" t="s">
        <v>1720</v>
      </c>
    </row>
    <row r="150" spans="1:9">
      <c r="A150" t="s">
        <v>331</v>
      </c>
      <c r="B150" t="s">
        <v>65</v>
      </c>
      <c r="C150" t="s">
        <v>1721</v>
      </c>
      <c r="D150" t="s">
        <v>1722</v>
      </c>
      <c r="E150" s="1">
        <v>-6.1743284190000001</v>
      </c>
      <c r="F150" s="2">
        <v>-3.6910049615</v>
      </c>
      <c r="G150" t="s">
        <v>1723</v>
      </c>
      <c r="H150" t="s">
        <v>1724</v>
      </c>
      <c r="I150" t="s">
        <v>1725</v>
      </c>
    </row>
    <row r="151" spans="1:9">
      <c r="A151" t="s">
        <v>331</v>
      </c>
      <c r="B151" t="s">
        <v>65</v>
      </c>
      <c r="C151" t="s">
        <v>1726</v>
      </c>
      <c r="D151" t="s">
        <v>1727</v>
      </c>
      <c r="E151" s="1">
        <v>-6.1245275312</v>
      </c>
      <c r="F151" s="2">
        <v>-3.6586948059000002</v>
      </c>
      <c r="G151" t="s">
        <v>1728</v>
      </c>
      <c r="H151" t="s">
        <v>1729</v>
      </c>
      <c r="I151" t="s">
        <v>1730</v>
      </c>
    </row>
    <row r="152" spans="1:9">
      <c r="A152" t="s">
        <v>331</v>
      </c>
      <c r="B152" t="s">
        <v>65</v>
      </c>
      <c r="C152" t="s">
        <v>1731</v>
      </c>
      <c r="D152" t="s">
        <v>1732</v>
      </c>
      <c r="E152" s="1">
        <v>-5.4800529057</v>
      </c>
      <c r="F152" s="2">
        <v>-3.0971944155000002</v>
      </c>
      <c r="G152" t="s">
        <v>750</v>
      </c>
      <c r="H152" t="s">
        <v>1733</v>
      </c>
      <c r="I152" t="s">
        <v>1734</v>
      </c>
    </row>
    <row r="153" spans="1:9">
      <c r="A153" t="s">
        <v>331</v>
      </c>
      <c r="B153" t="s">
        <v>65</v>
      </c>
      <c r="C153" t="s">
        <v>1735</v>
      </c>
      <c r="D153" t="s">
        <v>1736</v>
      </c>
      <c r="E153" s="1">
        <v>-5.4800529057</v>
      </c>
      <c r="F153" s="2">
        <v>-3.0971944155000002</v>
      </c>
      <c r="G153" t="s">
        <v>750</v>
      </c>
      <c r="H153" t="s">
        <v>1737</v>
      </c>
      <c r="I153" t="s">
        <v>1738</v>
      </c>
    </row>
    <row r="154" spans="1:9">
      <c r="A154" t="s">
        <v>331</v>
      </c>
      <c r="B154" t="s">
        <v>65</v>
      </c>
      <c r="C154" t="s">
        <v>1739</v>
      </c>
      <c r="D154" t="s">
        <v>1740</v>
      </c>
      <c r="E154" s="1">
        <v>-5.3621143404999998</v>
      </c>
      <c r="F154" s="2">
        <v>-2.9931916282</v>
      </c>
      <c r="G154" t="s">
        <v>1741</v>
      </c>
      <c r="H154" t="s">
        <v>1742</v>
      </c>
      <c r="I154" t="s">
        <v>1743</v>
      </c>
    </row>
    <row r="155" spans="1:9">
      <c r="A155" t="s">
        <v>331</v>
      </c>
      <c r="B155" t="s">
        <v>65</v>
      </c>
      <c r="C155" t="s">
        <v>1744</v>
      </c>
      <c r="D155" t="s">
        <v>1745</v>
      </c>
      <c r="E155" s="1">
        <v>-5.0679735855999999</v>
      </c>
      <c r="F155" s="2">
        <v>-2.7547510234999999</v>
      </c>
      <c r="G155" t="s">
        <v>1746</v>
      </c>
      <c r="H155" t="s">
        <v>1747</v>
      </c>
      <c r="I155" t="s">
        <v>1748</v>
      </c>
    </row>
    <row r="156" spans="1:9">
      <c r="A156" t="s">
        <v>331</v>
      </c>
      <c r="B156" t="s">
        <v>65</v>
      </c>
      <c r="C156" t="s">
        <v>1749</v>
      </c>
      <c r="D156" t="s">
        <v>1750</v>
      </c>
      <c r="E156" s="1">
        <v>-5.0041129195999998</v>
      </c>
      <c r="F156" s="2">
        <v>-2.7143714533000001</v>
      </c>
      <c r="G156" t="s">
        <v>1751</v>
      </c>
      <c r="H156" t="s">
        <v>1752</v>
      </c>
      <c r="I156" t="s">
        <v>1753</v>
      </c>
    </row>
    <row r="157" spans="1:9">
      <c r="A157" t="s">
        <v>331</v>
      </c>
      <c r="B157" t="s">
        <v>65</v>
      </c>
      <c r="C157" t="s">
        <v>1754</v>
      </c>
      <c r="D157" t="s">
        <v>1755</v>
      </c>
      <c r="E157" s="1">
        <v>-5.0041129195999998</v>
      </c>
      <c r="F157" s="2">
        <v>-2.7143714533000001</v>
      </c>
      <c r="G157" t="s">
        <v>1751</v>
      </c>
      <c r="H157" t="s">
        <v>1752</v>
      </c>
      <c r="I157" t="s">
        <v>1753</v>
      </c>
    </row>
    <row r="158" spans="1:9">
      <c r="A158" t="s">
        <v>331</v>
      </c>
      <c r="B158" t="s">
        <v>65</v>
      </c>
      <c r="C158" t="s">
        <v>1756</v>
      </c>
      <c r="D158" t="s">
        <v>1757</v>
      </c>
      <c r="E158" s="1">
        <v>-5.0041129195999998</v>
      </c>
      <c r="F158" s="2">
        <v>-2.7143714533000001</v>
      </c>
      <c r="G158" t="s">
        <v>1751</v>
      </c>
      <c r="H158" t="s">
        <v>1752</v>
      </c>
      <c r="I158" t="s">
        <v>1753</v>
      </c>
    </row>
    <row r="159" spans="1:9">
      <c r="A159" t="s">
        <v>331</v>
      </c>
      <c r="B159" t="s">
        <v>65</v>
      </c>
      <c r="C159" t="s">
        <v>1758</v>
      </c>
      <c r="D159" t="s">
        <v>1759</v>
      </c>
      <c r="E159" s="1">
        <v>-4.1603742487000002</v>
      </c>
      <c r="F159" s="2">
        <v>-2.0096275835999999</v>
      </c>
      <c r="G159" t="s">
        <v>1760</v>
      </c>
      <c r="H159" t="s">
        <v>1752</v>
      </c>
      <c r="I159" t="s">
        <v>1753</v>
      </c>
    </row>
    <row r="160" spans="1:9">
      <c r="A160" t="s">
        <v>331</v>
      </c>
      <c r="B160" t="s">
        <v>65</v>
      </c>
      <c r="C160" t="s">
        <v>874</v>
      </c>
      <c r="D160" t="s">
        <v>875</v>
      </c>
      <c r="E160" s="1">
        <v>-4.1550240370999996</v>
      </c>
      <c r="F160" s="2">
        <v>-2.0070348065000001</v>
      </c>
      <c r="G160" t="s">
        <v>1761</v>
      </c>
      <c r="H160" t="s">
        <v>1762</v>
      </c>
      <c r="I160" t="s">
        <v>1763</v>
      </c>
    </row>
    <row r="161" spans="1:9">
      <c r="A161" t="s">
        <v>331</v>
      </c>
      <c r="B161" t="s">
        <v>65</v>
      </c>
      <c r="C161" t="s">
        <v>1764</v>
      </c>
      <c r="D161" t="s">
        <v>1765</v>
      </c>
      <c r="E161" s="1">
        <v>-4.0288430205000001</v>
      </c>
      <c r="F161" s="2">
        <v>-1.9202428060000001</v>
      </c>
      <c r="G161" t="s">
        <v>815</v>
      </c>
      <c r="H161" t="s">
        <v>1752</v>
      </c>
      <c r="I161" t="s">
        <v>1753</v>
      </c>
    </row>
    <row r="162" spans="1:9">
      <c r="A162" t="s">
        <v>331</v>
      </c>
      <c r="B162" t="s">
        <v>65</v>
      </c>
      <c r="C162" t="s">
        <v>1766</v>
      </c>
      <c r="D162" t="s">
        <v>1767</v>
      </c>
      <c r="E162" s="1">
        <v>-3.6901379508000001</v>
      </c>
      <c r="F162" s="2">
        <v>-1.6615549681999999</v>
      </c>
      <c r="G162" t="s">
        <v>1768</v>
      </c>
      <c r="H162" t="s">
        <v>1747</v>
      </c>
      <c r="I162" t="s">
        <v>1748</v>
      </c>
    </row>
    <row r="163" spans="1:9">
      <c r="A163" t="s">
        <v>331</v>
      </c>
      <c r="B163" t="s">
        <v>65</v>
      </c>
      <c r="C163" t="s">
        <v>859</v>
      </c>
      <c r="D163" t="s">
        <v>860</v>
      </c>
      <c r="E163" s="1">
        <v>-3.5452206562000002</v>
      </c>
      <c r="F163" s="2">
        <v>-1.5526827778000001</v>
      </c>
      <c r="G163" t="s">
        <v>1769</v>
      </c>
      <c r="H163" t="s">
        <v>1770</v>
      </c>
      <c r="I163" t="s">
        <v>1771</v>
      </c>
    </row>
    <row r="164" spans="1:9">
      <c r="A164" t="s">
        <v>331</v>
      </c>
      <c r="B164" t="s">
        <v>65</v>
      </c>
      <c r="C164" t="s">
        <v>1772</v>
      </c>
      <c r="D164" t="s">
        <v>1773</v>
      </c>
      <c r="E164" s="1">
        <v>-3.0875409901999999</v>
      </c>
      <c r="F164" s="2">
        <v>-1.1942130126999999</v>
      </c>
      <c r="G164" t="s">
        <v>1774</v>
      </c>
      <c r="H164" t="s">
        <v>1775</v>
      </c>
      <c r="I164" t="s">
        <v>1776</v>
      </c>
    </row>
    <row r="165" spans="1:9">
      <c r="A165" t="s">
        <v>331</v>
      </c>
      <c r="B165" t="s">
        <v>25</v>
      </c>
      <c r="C165" t="s">
        <v>1777</v>
      </c>
      <c r="D165" t="s">
        <v>1778</v>
      </c>
      <c r="E165" s="1">
        <v>-2.8270231485999999</v>
      </c>
      <c r="F165" s="2">
        <v>-0.98797379149999998</v>
      </c>
      <c r="G165" t="s">
        <v>68</v>
      </c>
      <c r="H165" t="s">
        <v>1779</v>
      </c>
      <c r="I165" t="s">
        <v>1780</v>
      </c>
    </row>
    <row r="166" spans="1:9">
      <c r="A166" t="s">
        <v>331</v>
      </c>
      <c r="B166" t="s">
        <v>65</v>
      </c>
      <c r="C166" t="s">
        <v>851</v>
      </c>
      <c r="D166" t="s">
        <v>852</v>
      </c>
      <c r="E166" s="1">
        <v>-2.8051799526000001</v>
      </c>
      <c r="F166" s="2">
        <v>-0.97308138769999997</v>
      </c>
      <c r="G166" t="s">
        <v>1781</v>
      </c>
      <c r="H166" t="s">
        <v>1782</v>
      </c>
      <c r="I166" t="s">
        <v>1783</v>
      </c>
    </row>
    <row r="167" spans="1:9">
      <c r="A167" t="s">
        <v>331</v>
      </c>
      <c r="B167" t="s">
        <v>65</v>
      </c>
      <c r="C167" t="s">
        <v>1784</v>
      </c>
      <c r="D167" t="s">
        <v>1785</v>
      </c>
      <c r="E167" s="1">
        <v>-2.6809554835</v>
      </c>
      <c r="F167" s="2">
        <v>-0.87826846879999998</v>
      </c>
      <c r="G167" t="s">
        <v>841</v>
      </c>
      <c r="H167" t="s">
        <v>1786</v>
      </c>
      <c r="I167" t="s">
        <v>1787</v>
      </c>
    </row>
    <row r="168" spans="1:9">
      <c r="A168" t="s">
        <v>331</v>
      </c>
      <c r="B168" t="s">
        <v>65</v>
      </c>
      <c r="C168" t="s">
        <v>1788</v>
      </c>
      <c r="D168" t="s">
        <v>1789</v>
      </c>
      <c r="E168" s="1">
        <v>-2.6529707404999998</v>
      </c>
      <c r="F168" s="2">
        <v>-0.86383162489999998</v>
      </c>
      <c r="G168" t="s">
        <v>1790</v>
      </c>
      <c r="H168" t="s">
        <v>1791</v>
      </c>
      <c r="I168" t="s">
        <v>1792</v>
      </c>
    </row>
    <row r="169" spans="1:9">
      <c r="A169" t="s">
        <v>331</v>
      </c>
      <c r="B169" t="s">
        <v>65</v>
      </c>
      <c r="C169" t="s">
        <v>1793</v>
      </c>
      <c r="D169" t="s">
        <v>1794</v>
      </c>
      <c r="E169" s="1">
        <v>-2.5945982858000001</v>
      </c>
      <c r="F169" s="2">
        <v>-0.81261803239999997</v>
      </c>
      <c r="G169" t="s">
        <v>1795</v>
      </c>
      <c r="H169" t="s">
        <v>1796</v>
      </c>
      <c r="I169" t="s">
        <v>1797</v>
      </c>
    </row>
    <row r="170" spans="1:9">
      <c r="A170" t="s">
        <v>331</v>
      </c>
      <c r="B170" t="s">
        <v>65</v>
      </c>
      <c r="C170" t="s">
        <v>1798</v>
      </c>
      <c r="D170" t="s">
        <v>1799</v>
      </c>
      <c r="E170" s="1">
        <v>-2.5514746428000001</v>
      </c>
      <c r="F170" s="2">
        <v>-0.78232012500000003</v>
      </c>
      <c r="G170" t="s">
        <v>1635</v>
      </c>
      <c r="H170" t="s">
        <v>1786</v>
      </c>
      <c r="I170" t="s">
        <v>1787</v>
      </c>
    </row>
    <row r="171" spans="1:9">
      <c r="A171" t="s">
        <v>337</v>
      </c>
      <c r="B171" t="s">
        <v>65</v>
      </c>
      <c r="C171" t="s">
        <v>1800</v>
      </c>
      <c r="D171" t="s">
        <v>1801</v>
      </c>
      <c r="E171" s="1">
        <v>-7.7160031764000001</v>
      </c>
      <c r="F171" s="2">
        <v>-5.0171802016000004</v>
      </c>
      <c r="G171" t="s">
        <v>1802</v>
      </c>
      <c r="H171" t="s">
        <v>1803</v>
      </c>
      <c r="I171" t="s">
        <v>1804</v>
      </c>
    </row>
    <row r="172" spans="1:9">
      <c r="A172" t="s">
        <v>343</v>
      </c>
      <c r="B172" t="s">
        <v>65</v>
      </c>
      <c r="C172" t="s">
        <v>1800</v>
      </c>
      <c r="D172" t="s">
        <v>1801</v>
      </c>
      <c r="E172" s="1">
        <v>-7.7160031764000001</v>
      </c>
      <c r="F172" s="2">
        <v>-5.0171802016000004</v>
      </c>
      <c r="G172" t="s">
        <v>1802</v>
      </c>
      <c r="H172" t="s">
        <v>1805</v>
      </c>
      <c r="I172" t="s">
        <v>1806</v>
      </c>
    </row>
    <row r="173" spans="1:9">
      <c r="A173" t="s">
        <v>343</v>
      </c>
      <c r="B173" t="s">
        <v>65</v>
      </c>
      <c r="C173" t="s">
        <v>1807</v>
      </c>
      <c r="D173" t="s">
        <v>1808</v>
      </c>
      <c r="E173" s="1">
        <v>-7.5108847346000003</v>
      </c>
      <c r="F173" s="2">
        <v>-4.8454796544000001</v>
      </c>
      <c r="G173" t="s">
        <v>1809</v>
      </c>
      <c r="H173" t="s">
        <v>1810</v>
      </c>
      <c r="I173" t="s">
        <v>1811</v>
      </c>
    </row>
    <row r="174" spans="1:9">
      <c r="A174" t="s">
        <v>343</v>
      </c>
      <c r="B174" t="s">
        <v>65</v>
      </c>
      <c r="C174" t="s">
        <v>1812</v>
      </c>
      <c r="D174" t="s">
        <v>1813</v>
      </c>
      <c r="E174" s="1">
        <v>-7.3306024417</v>
      </c>
      <c r="F174" s="2">
        <v>-4.6999594678000003</v>
      </c>
      <c r="G174" t="s">
        <v>1814</v>
      </c>
      <c r="H174" t="s">
        <v>1815</v>
      </c>
      <c r="I174" t="s">
        <v>1816</v>
      </c>
    </row>
    <row r="175" spans="1:9">
      <c r="A175" t="s">
        <v>343</v>
      </c>
      <c r="B175" t="s">
        <v>8</v>
      </c>
      <c r="C175" t="s">
        <v>1817</v>
      </c>
      <c r="D175" t="s">
        <v>1818</v>
      </c>
      <c r="E175" s="1">
        <v>-6.9573238916999998</v>
      </c>
      <c r="F175" s="2">
        <v>-4.3888288245</v>
      </c>
      <c r="G175" t="s">
        <v>1819</v>
      </c>
      <c r="H175" t="s">
        <v>1820</v>
      </c>
      <c r="I175" t="s">
        <v>1821</v>
      </c>
    </row>
    <row r="176" spans="1:9">
      <c r="A176" t="s">
        <v>343</v>
      </c>
      <c r="B176" t="s">
        <v>65</v>
      </c>
      <c r="C176" t="s">
        <v>1822</v>
      </c>
      <c r="D176" t="s">
        <v>1823</v>
      </c>
      <c r="E176" s="1">
        <v>-6.9004445310999998</v>
      </c>
      <c r="F176" s="2">
        <v>-4.3391280485000001</v>
      </c>
      <c r="G176" t="s">
        <v>1824</v>
      </c>
      <c r="H176" t="s">
        <v>1825</v>
      </c>
      <c r="I176" t="s">
        <v>1826</v>
      </c>
    </row>
    <row r="177" spans="1:9">
      <c r="A177" t="s">
        <v>343</v>
      </c>
      <c r="B177" t="s">
        <v>65</v>
      </c>
      <c r="C177" t="s">
        <v>1827</v>
      </c>
      <c r="D177" t="s">
        <v>1828</v>
      </c>
      <c r="E177" s="1">
        <v>-5.9805797884</v>
      </c>
      <c r="F177" s="2">
        <v>-3.5315605621000001</v>
      </c>
      <c r="G177" t="s">
        <v>1528</v>
      </c>
      <c r="H177" t="s">
        <v>1829</v>
      </c>
      <c r="I177" t="s">
        <v>1830</v>
      </c>
    </row>
    <row r="178" spans="1:9">
      <c r="A178" t="s">
        <v>343</v>
      </c>
      <c r="B178" t="s">
        <v>65</v>
      </c>
      <c r="C178" t="s">
        <v>1831</v>
      </c>
      <c r="D178" t="s">
        <v>1832</v>
      </c>
      <c r="E178" s="1">
        <v>-5.7836164405000003</v>
      </c>
      <c r="F178" s="2">
        <v>-3.361249409</v>
      </c>
      <c r="G178" t="s">
        <v>1833</v>
      </c>
      <c r="H178" t="s">
        <v>1825</v>
      </c>
      <c r="I178" t="s">
        <v>1826</v>
      </c>
    </row>
    <row r="179" spans="1:9">
      <c r="A179" t="s">
        <v>343</v>
      </c>
      <c r="B179" t="s">
        <v>65</v>
      </c>
      <c r="C179" t="s">
        <v>1834</v>
      </c>
      <c r="D179" t="s">
        <v>1835</v>
      </c>
      <c r="E179" s="1">
        <v>-5.7188400524</v>
      </c>
      <c r="F179" s="2">
        <v>-3.3016126605</v>
      </c>
      <c r="G179" t="s">
        <v>1836</v>
      </c>
      <c r="H179" t="s">
        <v>1837</v>
      </c>
      <c r="I179" t="s">
        <v>1838</v>
      </c>
    </row>
    <row r="180" spans="1:9">
      <c r="A180" t="s">
        <v>343</v>
      </c>
      <c r="B180" t="s">
        <v>25</v>
      </c>
      <c r="C180" t="s">
        <v>1839</v>
      </c>
      <c r="D180" t="s">
        <v>1840</v>
      </c>
      <c r="E180" s="1">
        <v>-5.6352395842999998</v>
      </c>
      <c r="F180" s="2">
        <v>-3.2330759388999999</v>
      </c>
      <c r="G180" t="s">
        <v>1841</v>
      </c>
      <c r="H180" t="s">
        <v>1842</v>
      </c>
      <c r="I180" t="s">
        <v>1843</v>
      </c>
    </row>
    <row r="181" spans="1:9">
      <c r="A181" t="s">
        <v>343</v>
      </c>
      <c r="B181" t="s">
        <v>25</v>
      </c>
      <c r="C181" t="s">
        <v>1844</v>
      </c>
      <c r="D181" t="s">
        <v>1845</v>
      </c>
      <c r="E181" s="1">
        <v>-5.1556830714000004</v>
      </c>
      <c r="F181" s="2">
        <v>-2.8260700931999998</v>
      </c>
      <c r="G181" t="s">
        <v>1846</v>
      </c>
      <c r="H181" t="s">
        <v>1847</v>
      </c>
      <c r="I181" t="s">
        <v>1848</v>
      </c>
    </row>
    <row r="182" spans="1:9">
      <c r="A182" t="s">
        <v>343</v>
      </c>
      <c r="B182" t="s">
        <v>25</v>
      </c>
      <c r="C182" t="s">
        <v>1849</v>
      </c>
      <c r="D182" t="s">
        <v>1850</v>
      </c>
      <c r="E182" s="1">
        <v>-5.0193550016000001</v>
      </c>
      <c r="F182" s="2">
        <v>-2.7143714533000001</v>
      </c>
      <c r="G182" t="s">
        <v>1851</v>
      </c>
      <c r="H182" t="s">
        <v>1852</v>
      </c>
      <c r="I182" t="s">
        <v>1853</v>
      </c>
    </row>
    <row r="183" spans="1:9">
      <c r="A183" t="s">
        <v>343</v>
      </c>
      <c r="B183" t="s">
        <v>65</v>
      </c>
      <c r="C183" t="s">
        <v>1854</v>
      </c>
      <c r="D183" t="s">
        <v>1855</v>
      </c>
      <c r="E183" s="1">
        <v>-4.9414310944000004</v>
      </c>
      <c r="F183" s="2">
        <v>-2.6666667841999998</v>
      </c>
      <c r="G183" t="s">
        <v>1856</v>
      </c>
      <c r="H183" t="s">
        <v>1857</v>
      </c>
      <c r="I183" t="s">
        <v>1858</v>
      </c>
    </row>
    <row r="184" spans="1:9">
      <c r="A184" t="s">
        <v>343</v>
      </c>
      <c r="B184" t="s">
        <v>65</v>
      </c>
      <c r="C184" t="s">
        <v>1859</v>
      </c>
      <c r="D184" t="s">
        <v>1860</v>
      </c>
      <c r="E184" s="1">
        <v>-4.8769583854</v>
      </c>
      <c r="F184" s="2">
        <v>-2.6094933137999998</v>
      </c>
      <c r="G184" t="s">
        <v>1861</v>
      </c>
      <c r="H184" t="s">
        <v>1862</v>
      </c>
      <c r="I184" t="s">
        <v>1863</v>
      </c>
    </row>
    <row r="185" spans="1:9">
      <c r="A185" t="s">
        <v>343</v>
      </c>
      <c r="B185" t="s">
        <v>25</v>
      </c>
      <c r="C185" t="s">
        <v>1864</v>
      </c>
      <c r="D185" t="s">
        <v>1865</v>
      </c>
      <c r="E185" s="1">
        <v>-4.6584857061999996</v>
      </c>
      <c r="F185" s="2">
        <v>-2.4122099337999998</v>
      </c>
      <c r="G185" t="s">
        <v>1866</v>
      </c>
      <c r="H185" t="s">
        <v>1867</v>
      </c>
      <c r="I185" t="s">
        <v>1868</v>
      </c>
    </row>
    <row r="186" spans="1:9">
      <c r="A186" t="s">
        <v>343</v>
      </c>
      <c r="B186" t="s">
        <v>25</v>
      </c>
      <c r="C186" t="s">
        <v>1869</v>
      </c>
      <c r="D186" t="s">
        <v>1870</v>
      </c>
      <c r="E186" s="1">
        <v>-4.4192368057999998</v>
      </c>
      <c r="F186" s="2">
        <v>-2.2260916232999999</v>
      </c>
      <c r="G186" t="s">
        <v>1871</v>
      </c>
      <c r="H186" t="s">
        <v>1872</v>
      </c>
      <c r="I186" t="s">
        <v>1873</v>
      </c>
    </row>
    <row r="187" spans="1:9">
      <c r="A187" t="s">
        <v>343</v>
      </c>
      <c r="B187" t="s">
        <v>25</v>
      </c>
      <c r="C187" t="s">
        <v>1874</v>
      </c>
      <c r="D187" t="s">
        <v>1875</v>
      </c>
      <c r="E187" s="1">
        <v>-4.0832128706999997</v>
      </c>
      <c r="F187" s="2">
        <v>-1.9540504972999999</v>
      </c>
      <c r="G187" t="s">
        <v>1876</v>
      </c>
      <c r="H187" t="s">
        <v>1877</v>
      </c>
      <c r="I187" t="s">
        <v>1878</v>
      </c>
    </row>
    <row r="188" spans="1:9">
      <c r="A188" t="s">
        <v>343</v>
      </c>
      <c r="B188" t="s">
        <v>25</v>
      </c>
      <c r="C188" t="s">
        <v>1879</v>
      </c>
      <c r="D188" t="s">
        <v>1880</v>
      </c>
      <c r="E188" s="1">
        <v>-4.0453948870999996</v>
      </c>
      <c r="F188" s="2">
        <v>-1.9214650407</v>
      </c>
      <c r="G188" t="s">
        <v>1881</v>
      </c>
      <c r="H188" t="s">
        <v>1882</v>
      </c>
      <c r="I188" t="s">
        <v>1883</v>
      </c>
    </row>
    <row r="189" spans="1:9">
      <c r="A189" t="s">
        <v>343</v>
      </c>
      <c r="B189" t="s">
        <v>25</v>
      </c>
      <c r="C189" t="s">
        <v>1884</v>
      </c>
      <c r="D189" t="s">
        <v>1885</v>
      </c>
      <c r="E189" s="1">
        <v>-4.0176939492999999</v>
      </c>
      <c r="F189" s="2">
        <v>-1.9115968800000001</v>
      </c>
      <c r="G189" t="s">
        <v>1886</v>
      </c>
      <c r="H189" t="s">
        <v>1877</v>
      </c>
      <c r="I189" t="s">
        <v>1878</v>
      </c>
    </row>
    <row r="190" spans="1:9">
      <c r="A190" t="s">
        <v>343</v>
      </c>
      <c r="B190" t="s">
        <v>65</v>
      </c>
      <c r="C190" t="s">
        <v>1887</v>
      </c>
      <c r="D190" t="s">
        <v>1888</v>
      </c>
      <c r="E190" s="1">
        <v>-3.9473046271999999</v>
      </c>
      <c r="F190" s="2">
        <v>-1.8486315760000001</v>
      </c>
      <c r="G190" t="s">
        <v>1889</v>
      </c>
      <c r="H190" t="s">
        <v>1890</v>
      </c>
      <c r="I190" t="s">
        <v>1891</v>
      </c>
    </row>
    <row r="191" spans="1:9">
      <c r="A191" t="s">
        <v>343</v>
      </c>
      <c r="B191" t="s">
        <v>25</v>
      </c>
      <c r="C191" t="s">
        <v>1892</v>
      </c>
      <c r="D191" t="s">
        <v>1893</v>
      </c>
      <c r="E191" s="1">
        <v>-3.9425945821999999</v>
      </c>
      <c r="F191" s="2">
        <v>-1.8463682669000001</v>
      </c>
      <c r="G191" t="s">
        <v>1894</v>
      </c>
      <c r="H191" t="s">
        <v>1895</v>
      </c>
      <c r="I191" t="s">
        <v>1896</v>
      </c>
    </row>
    <row r="192" spans="1:9">
      <c r="A192" t="s">
        <v>343</v>
      </c>
      <c r="B192" t="s">
        <v>8</v>
      </c>
      <c r="C192" t="s">
        <v>1897</v>
      </c>
      <c r="D192" t="s">
        <v>1898</v>
      </c>
      <c r="E192" s="1">
        <v>-3.9336078586999998</v>
      </c>
      <c r="F192" s="2">
        <v>-1.8446401160000001</v>
      </c>
      <c r="G192" t="s">
        <v>1899</v>
      </c>
      <c r="H192" t="s">
        <v>1900</v>
      </c>
      <c r="I192" t="s">
        <v>1901</v>
      </c>
    </row>
    <row r="193" spans="1:9">
      <c r="A193" t="s">
        <v>343</v>
      </c>
      <c r="B193" t="s">
        <v>25</v>
      </c>
      <c r="C193" t="s">
        <v>1902</v>
      </c>
      <c r="D193" t="s">
        <v>1903</v>
      </c>
      <c r="E193" s="1">
        <v>-3.9263036444999999</v>
      </c>
      <c r="F193" s="2">
        <v>-1.8421084166999999</v>
      </c>
      <c r="G193" t="s">
        <v>1904</v>
      </c>
      <c r="H193" t="s">
        <v>1905</v>
      </c>
      <c r="I193" t="s">
        <v>1906</v>
      </c>
    </row>
    <row r="194" spans="1:9">
      <c r="A194" t="s">
        <v>343</v>
      </c>
      <c r="B194" t="s">
        <v>25</v>
      </c>
      <c r="C194" t="s">
        <v>1907</v>
      </c>
      <c r="D194" t="s">
        <v>1908</v>
      </c>
      <c r="E194" s="1">
        <v>-3.9263036444999999</v>
      </c>
      <c r="F194" s="2">
        <v>-1.8421084166999999</v>
      </c>
      <c r="G194" t="s">
        <v>1904</v>
      </c>
      <c r="H194" t="s">
        <v>1905</v>
      </c>
      <c r="I194" t="s">
        <v>1906</v>
      </c>
    </row>
    <row r="195" spans="1:9">
      <c r="A195" t="s">
        <v>343</v>
      </c>
      <c r="B195" t="s">
        <v>25</v>
      </c>
      <c r="C195" t="s">
        <v>1909</v>
      </c>
      <c r="D195" t="s">
        <v>1910</v>
      </c>
      <c r="E195" s="1">
        <v>-3.8613530509</v>
      </c>
      <c r="F195" s="2">
        <v>-1.7903408184</v>
      </c>
      <c r="G195" t="s">
        <v>1911</v>
      </c>
      <c r="H195" t="s">
        <v>1912</v>
      </c>
      <c r="I195" t="s">
        <v>1913</v>
      </c>
    </row>
    <row r="196" spans="1:9">
      <c r="A196" t="s">
        <v>343</v>
      </c>
      <c r="B196" t="s">
        <v>65</v>
      </c>
      <c r="C196" t="s">
        <v>1914</v>
      </c>
      <c r="D196" t="s">
        <v>1915</v>
      </c>
      <c r="E196" s="1">
        <v>-3.6764466564</v>
      </c>
      <c r="F196" s="2">
        <v>-1.6540827942</v>
      </c>
      <c r="G196" t="s">
        <v>1916</v>
      </c>
      <c r="H196" t="s">
        <v>1917</v>
      </c>
      <c r="I196" t="s">
        <v>1918</v>
      </c>
    </row>
    <row r="197" spans="1:9">
      <c r="A197" t="s">
        <v>343</v>
      </c>
      <c r="B197" t="s">
        <v>25</v>
      </c>
      <c r="C197" t="s">
        <v>1919</v>
      </c>
      <c r="D197" t="s">
        <v>1920</v>
      </c>
      <c r="E197" s="1">
        <v>-3.5907084177000002</v>
      </c>
      <c r="F197" s="2">
        <v>-1.5884543738000001</v>
      </c>
      <c r="G197" t="s">
        <v>1921</v>
      </c>
      <c r="H197" t="s">
        <v>1922</v>
      </c>
      <c r="I197" t="s">
        <v>1923</v>
      </c>
    </row>
    <row r="198" spans="1:9">
      <c r="A198" t="s">
        <v>343</v>
      </c>
      <c r="B198" t="s">
        <v>25</v>
      </c>
      <c r="C198" t="s">
        <v>1924</v>
      </c>
      <c r="D198" t="s">
        <v>1925</v>
      </c>
      <c r="E198" s="1">
        <v>-3.5663294790000002</v>
      </c>
      <c r="F198" s="2">
        <v>-1.5699311798</v>
      </c>
      <c r="G198" t="s">
        <v>1571</v>
      </c>
      <c r="H198" t="s">
        <v>1922</v>
      </c>
      <c r="I198" t="s">
        <v>1923</v>
      </c>
    </row>
    <row r="199" spans="1:9">
      <c r="A199" t="s">
        <v>343</v>
      </c>
      <c r="B199" t="s">
        <v>25</v>
      </c>
      <c r="C199" t="s">
        <v>1926</v>
      </c>
      <c r="D199" t="s">
        <v>1927</v>
      </c>
      <c r="E199" s="1">
        <v>-3.4836413116</v>
      </c>
      <c r="F199" s="2">
        <v>-1.4987228301</v>
      </c>
      <c r="G199" t="s">
        <v>1928</v>
      </c>
      <c r="H199" t="s">
        <v>1929</v>
      </c>
      <c r="I199" t="s">
        <v>1930</v>
      </c>
    </row>
    <row r="200" spans="1:9">
      <c r="A200" t="s">
        <v>343</v>
      </c>
      <c r="B200" t="s">
        <v>8</v>
      </c>
      <c r="C200" t="s">
        <v>1931</v>
      </c>
      <c r="D200" t="s">
        <v>1932</v>
      </c>
      <c r="E200" s="1">
        <v>-3.3964498876000002</v>
      </c>
      <c r="F200" s="2">
        <v>-1.4255068375</v>
      </c>
      <c r="G200" t="s">
        <v>1933</v>
      </c>
      <c r="H200" t="s">
        <v>1934</v>
      </c>
      <c r="I200" t="s">
        <v>1935</v>
      </c>
    </row>
    <row r="201" spans="1:9">
      <c r="A201" t="s">
        <v>343</v>
      </c>
      <c r="B201" t="s">
        <v>65</v>
      </c>
      <c r="C201" t="s">
        <v>1936</v>
      </c>
      <c r="D201" t="s">
        <v>1937</v>
      </c>
      <c r="E201" s="1">
        <v>-3.3596590874999999</v>
      </c>
      <c r="F201" s="2">
        <v>-1.4021788542</v>
      </c>
      <c r="G201" t="s">
        <v>1617</v>
      </c>
      <c r="H201" t="s">
        <v>1938</v>
      </c>
      <c r="I201" t="s">
        <v>1939</v>
      </c>
    </row>
    <row r="202" spans="1:9">
      <c r="A202" t="s">
        <v>343</v>
      </c>
      <c r="B202" t="s">
        <v>65</v>
      </c>
      <c r="C202" t="s">
        <v>1940</v>
      </c>
      <c r="D202" t="s">
        <v>1941</v>
      </c>
      <c r="E202" s="1">
        <v>-3.3486401323999999</v>
      </c>
      <c r="F202" s="2">
        <v>-1.3929289219000001</v>
      </c>
      <c r="G202" t="s">
        <v>1942</v>
      </c>
      <c r="H202" t="s">
        <v>1943</v>
      </c>
      <c r="I202" t="s">
        <v>1944</v>
      </c>
    </row>
    <row r="203" spans="1:9">
      <c r="A203" t="s">
        <v>343</v>
      </c>
      <c r="B203" t="s">
        <v>25</v>
      </c>
      <c r="C203" t="s">
        <v>1945</v>
      </c>
      <c r="D203" t="s">
        <v>1946</v>
      </c>
      <c r="E203" s="1">
        <v>-3.2876702057</v>
      </c>
      <c r="F203" s="2">
        <v>-1.3458576047999999</v>
      </c>
      <c r="G203" t="s">
        <v>1188</v>
      </c>
      <c r="H203" t="s">
        <v>1947</v>
      </c>
      <c r="I203" t="s">
        <v>1948</v>
      </c>
    </row>
    <row r="204" spans="1:9">
      <c r="A204" t="s">
        <v>343</v>
      </c>
      <c r="B204" t="s">
        <v>65</v>
      </c>
      <c r="C204" t="s">
        <v>1949</v>
      </c>
      <c r="D204" t="s">
        <v>1950</v>
      </c>
      <c r="E204" s="1">
        <v>-3.1976341192</v>
      </c>
      <c r="F204" s="2">
        <v>-1.2758694383</v>
      </c>
      <c r="G204" t="s">
        <v>1951</v>
      </c>
      <c r="H204" t="s">
        <v>1952</v>
      </c>
      <c r="I204" t="s">
        <v>1953</v>
      </c>
    </row>
    <row r="205" spans="1:9">
      <c r="A205" t="s">
        <v>343</v>
      </c>
      <c r="B205" t="s">
        <v>25</v>
      </c>
      <c r="C205" t="s">
        <v>1954</v>
      </c>
      <c r="D205" t="s">
        <v>1955</v>
      </c>
      <c r="E205" s="1">
        <v>-3.1872487043</v>
      </c>
      <c r="F205" s="2">
        <v>-1.2735716775999999</v>
      </c>
      <c r="G205" t="s">
        <v>1956</v>
      </c>
      <c r="H205" t="s">
        <v>1957</v>
      </c>
      <c r="I205" t="s">
        <v>1958</v>
      </c>
    </row>
    <row r="206" spans="1:9">
      <c r="A206" t="s">
        <v>343</v>
      </c>
      <c r="B206" t="s">
        <v>65</v>
      </c>
      <c r="C206" t="s">
        <v>1959</v>
      </c>
      <c r="D206" t="s">
        <v>1960</v>
      </c>
      <c r="E206" s="1">
        <v>-2.9360710736</v>
      </c>
      <c r="F206" s="2">
        <v>-1.0665460107</v>
      </c>
      <c r="G206" t="s">
        <v>1961</v>
      </c>
      <c r="H206" t="s">
        <v>1962</v>
      </c>
      <c r="I206" t="s">
        <v>1963</v>
      </c>
    </row>
    <row r="207" spans="1:9">
      <c r="A207" t="s">
        <v>343</v>
      </c>
      <c r="B207" t="s">
        <v>8</v>
      </c>
      <c r="C207" t="s">
        <v>1964</v>
      </c>
      <c r="D207" t="s">
        <v>1965</v>
      </c>
      <c r="E207" s="1">
        <v>-2.8681096479999999</v>
      </c>
      <c r="F207" s="2">
        <v>-1.0142237193999999</v>
      </c>
      <c r="G207" t="s">
        <v>1966</v>
      </c>
      <c r="H207" t="s">
        <v>1967</v>
      </c>
      <c r="I207" t="s">
        <v>1968</v>
      </c>
    </row>
    <row r="208" spans="1:9">
      <c r="A208" t="s">
        <v>343</v>
      </c>
      <c r="B208" t="s">
        <v>65</v>
      </c>
      <c r="C208" t="s">
        <v>1969</v>
      </c>
      <c r="D208" t="s">
        <v>1970</v>
      </c>
      <c r="E208" s="1">
        <v>-2.8270231485999999</v>
      </c>
      <c r="F208" s="2">
        <v>-0.98797379149999998</v>
      </c>
      <c r="G208" t="s">
        <v>68</v>
      </c>
      <c r="H208" t="s">
        <v>1971</v>
      </c>
      <c r="I208" t="s">
        <v>1972</v>
      </c>
    </row>
    <row r="209" spans="1:9">
      <c r="A209" t="s">
        <v>343</v>
      </c>
      <c r="B209" t="s">
        <v>65</v>
      </c>
      <c r="C209" t="s">
        <v>1973</v>
      </c>
      <c r="D209" t="s">
        <v>1974</v>
      </c>
      <c r="E209" s="1">
        <v>-2.7941848409999999</v>
      </c>
      <c r="F209" s="2">
        <v>-0.96341236720000001</v>
      </c>
      <c r="G209" t="s">
        <v>1975</v>
      </c>
      <c r="H209" t="s">
        <v>1976</v>
      </c>
      <c r="I209" t="s">
        <v>1977</v>
      </c>
    </row>
    <row r="210" spans="1:9">
      <c r="A210" t="s">
        <v>343</v>
      </c>
      <c r="B210" t="s">
        <v>65</v>
      </c>
      <c r="C210" t="s">
        <v>1978</v>
      </c>
      <c r="D210" t="s">
        <v>1979</v>
      </c>
      <c r="E210" s="1">
        <v>-2.7281993833999998</v>
      </c>
      <c r="F210" s="2">
        <v>-0.91175276409999995</v>
      </c>
      <c r="G210" t="s">
        <v>1980</v>
      </c>
      <c r="H210" t="s">
        <v>1981</v>
      </c>
      <c r="I210" t="s">
        <v>1982</v>
      </c>
    </row>
    <row r="211" spans="1:9">
      <c r="A211" t="s">
        <v>343</v>
      </c>
      <c r="B211" t="s">
        <v>65</v>
      </c>
      <c r="C211" t="s">
        <v>1983</v>
      </c>
      <c r="D211" t="s">
        <v>1984</v>
      </c>
      <c r="E211" s="1">
        <v>-2.6809554835</v>
      </c>
      <c r="F211" s="2">
        <v>-0.87826846879999998</v>
      </c>
      <c r="G211" t="s">
        <v>841</v>
      </c>
      <c r="H211" t="s">
        <v>1971</v>
      </c>
      <c r="I211" t="s">
        <v>1972</v>
      </c>
    </row>
    <row r="212" spans="1:9">
      <c r="A212" t="s">
        <v>343</v>
      </c>
      <c r="B212" t="s">
        <v>65</v>
      </c>
      <c r="C212" t="s">
        <v>1985</v>
      </c>
      <c r="D212" t="s">
        <v>1986</v>
      </c>
      <c r="E212" s="1">
        <v>-2.6731338924000001</v>
      </c>
      <c r="F212" s="2">
        <v>-0.87826846879999998</v>
      </c>
      <c r="G212" t="s">
        <v>1057</v>
      </c>
      <c r="H212" t="s">
        <v>1987</v>
      </c>
      <c r="I212" t="s">
        <v>1988</v>
      </c>
    </row>
    <row r="213" spans="1:9">
      <c r="A213" t="s">
        <v>343</v>
      </c>
      <c r="B213" t="s">
        <v>65</v>
      </c>
      <c r="C213" t="s">
        <v>1989</v>
      </c>
      <c r="D213" t="s">
        <v>1990</v>
      </c>
      <c r="E213" s="1">
        <v>-2.6486748735000001</v>
      </c>
      <c r="F213" s="2">
        <v>-0.8607371264</v>
      </c>
      <c r="G213" t="s">
        <v>1991</v>
      </c>
      <c r="H213" t="s">
        <v>1938</v>
      </c>
      <c r="I213" t="s">
        <v>1939</v>
      </c>
    </row>
    <row r="214" spans="1:9">
      <c r="A214" t="s">
        <v>343</v>
      </c>
      <c r="B214" t="s">
        <v>8</v>
      </c>
      <c r="C214" t="s">
        <v>1992</v>
      </c>
      <c r="D214" t="s">
        <v>1993</v>
      </c>
      <c r="E214" s="1">
        <v>-2.5801650756000001</v>
      </c>
      <c r="F214" s="2">
        <v>-0.7993665767</v>
      </c>
      <c r="G214" t="s">
        <v>1994</v>
      </c>
      <c r="H214" t="s">
        <v>1967</v>
      </c>
      <c r="I214" t="s">
        <v>1968</v>
      </c>
    </row>
    <row r="215" spans="1:9">
      <c r="A215" t="s">
        <v>343</v>
      </c>
      <c r="B215" t="s">
        <v>65</v>
      </c>
      <c r="C215" t="s">
        <v>1995</v>
      </c>
      <c r="D215" t="s">
        <v>1996</v>
      </c>
      <c r="E215" s="1">
        <v>-2.5072202548</v>
      </c>
      <c r="F215" s="2">
        <v>-0.74716124189999999</v>
      </c>
      <c r="G215" t="s">
        <v>1997</v>
      </c>
      <c r="H215" t="s">
        <v>1976</v>
      </c>
      <c r="I215" t="s">
        <v>1977</v>
      </c>
    </row>
    <row r="216" spans="1:9">
      <c r="A216" t="s">
        <v>343</v>
      </c>
      <c r="B216" t="s">
        <v>65</v>
      </c>
      <c r="C216" t="s">
        <v>1998</v>
      </c>
      <c r="D216" t="s">
        <v>1999</v>
      </c>
      <c r="E216" s="1">
        <v>-2.5030648539000002</v>
      </c>
      <c r="F216" s="2">
        <v>-0.74636813769999999</v>
      </c>
      <c r="G216" t="s">
        <v>2000</v>
      </c>
      <c r="H216" t="s">
        <v>2001</v>
      </c>
      <c r="I216" t="s">
        <v>2002</v>
      </c>
    </row>
    <row r="217" spans="1:9">
      <c r="A217" t="s">
        <v>343</v>
      </c>
      <c r="B217" t="s">
        <v>65</v>
      </c>
      <c r="C217" t="s">
        <v>2003</v>
      </c>
      <c r="D217" t="s">
        <v>2004</v>
      </c>
      <c r="E217" s="1">
        <v>-2.5030648539000002</v>
      </c>
      <c r="F217" s="2">
        <v>-0.74636813769999999</v>
      </c>
      <c r="G217" t="s">
        <v>2000</v>
      </c>
      <c r="H217" t="s">
        <v>2001</v>
      </c>
      <c r="I217" t="s">
        <v>2002</v>
      </c>
    </row>
    <row r="218" spans="1:9">
      <c r="A218" t="s">
        <v>343</v>
      </c>
      <c r="B218" t="s">
        <v>65</v>
      </c>
      <c r="C218" t="s">
        <v>2005</v>
      </c>
      <c r="D218" t="s">
        <v>2006</v>
      </c>
      <c r="E218" s="1">
        <v>-2.4733079804</v>
      </c>
      <c r="F218" s="2">
        <v>-0.72215788469999997</v>
      </c>
      <c r="G218" t="s">
        <v>2007</v>
      </c>
      <c r="H218" t="s">
        <v>1917</v>
      </c>
      <c r="I218" t="s">
        <v>1918</v>
      </c>
    </row>
    <row r="219" spans="1:9">
      <c r="A219" t="s">
        <v>343</v>
      </c>
      <c r="B219" t="s">
        <v>65</v>
      </c>
      <c r="C219" t="s">
        <v>2008</v>
      </c>
      <c r="D219" t="s">
        <v>2009</v>
      </c>
      <c r="E219" s="1">
        <v>-2.4556115303000001</v>
      </c>
      <c r="F219" s="2">
        <v>-0.70666039859999996</v>
      </c>
      <c r="G219" t="s">
        <v>2010</v>
      </c>
      <c r="H219" t="s">
        <v>1976</v>
      </c>
      <c r="I219" t="s">
        <v>1977</v>
      </c>
    </row>
    <row r="220" spans="1:9">
      <c r="A220" t="s">
        <v>343</v>
      </c>
      <c r="B220" t="s">
        <v>25</v>
      </c>
      <c r="C220" t="s">
        <v>2011</v>
      </c>
      <c r="D220" t="s">
        <v>2012</v>
      </c>
      <c r="E220" s="1">
        <v>-2.4131394194000002</v>
      </c>
      <c r="F220" s="2">
        <v>-0.67715326490000005</v>
      </c>
      <c r="G220" t="s">
        <v>2013</v>
      </c>
      <c r="H220" t="s">
        <v>1981</v>
      </c>
      <c r="I220" t="s">
        <v>1982</v>
      </c>
    </row>
    <row r="221" spans="1:9">
      <c r="A221" t="s">
        <v>343</v>
      </c>
      <c r="B221" t="s">
        <v>8</v>
      </c>
      <c r="C221" t="s">
        <v>2014</v>
      </c>
      <c r="D221" t="s">
        <v>2015</v>
      </c>
      <c r="E221" s="1">
        <v>-2.3688554848000001</v>
      </c>
      <c r="F221" s="2">
        <v>-0.64025726400000005</v>
      </c>
      <c r="G221" t="s">
        <v>2016</v>
      </c>
      <c r="H221" t="s">
        <v>2017</v>
      </c>
      <c r="I221" t="s">
        <v>2018</v>
      </c>
    </row>
    <row r="222" spans="1:9">
      <c r="A222" t="s">
        <v>343</v>
      </c>
      <c r="B222" t="s">
        <v>25</v>
      </c>
      <c r="C222" t="s">
        <v>2019</v>
      </c>
      <c r="D222" t="s">
        <v>2020</v>
      </c>
      <c r="E222" s="1">
        <v>-2.3301987215</v>
      </c>
      <c r="F222" s="2">
        <v>-0.62004030030000001</v>
      </c>
      <c r="G222" t="s">
        <v>2021</v>
      </c>
      <c r="H222" t="s">
        <v>1971</v>
      </c>
      <c r="I222" t="s">
        <v>1972</v>
      </c>
    </row>
    <row r="223" spans="1:9">
      <c r="A223" t="s">
        <v>343</v>
      </c>
      <c r="B223" t="s">
        <v>25</v>
      </c>
      <c r="C223" t="s">
        <v>2022</v>
      </c>
      <c r="D223" t="s">
        <v>2023</v>
      </c>
      <c r="E223" s="1">
        <v>-2.2322284091000002</v>
      </c>
      <c r="F223" s="2">
        <v>-0.55022406710000005</v>
      </c>
      <c r="G223" t="s">
        <v>2024</v>
      </c>
      <c r="H223" t="s">
        <v>1957</v>
      </c>
      <c r="I223" t="s">
        <v>1958</v>
      </c>
    </row>
    <row r="224" spans="1:9">
      <c r="A224" t="s">
        <v>374</v>
      </c>
      <c r="B224" t="s">
        <v>65</v>
      </c>
      <c r="C224" t="s">
        <v>2025</v>
      </c>
      <c r="D224" t="s">
        <v>2026</v>
      </c>
      <c r="E224" s="1">
        <v>-7.1947190206</v>
      </c>
      <c r="F224" s="2">
        <v>-4.5884353925000001</v>
      </c>
      <c r="G224" t="s">
        <v>2027</v>
      </c>
      <c r="H224" t="s">
        <v>2028</v>
      </c>
      <c r="I224" t="s">
        <v>2029</v>
      </c>
    </row>
    <row r="225" spans="1:9">
      <c r="A225" t="s">
        <v>380</v>
      </c>
      <c r="B225" t="s">
        <v>65</v>
      </c>
      <c r="C225" t="s">
        <v>2025</v>
      </c>
      <c r="D225" t="s">
        <v>2026</v>
      </c>
      <c r="E225" s="1">
        <v>-7.1947190206</v>
      </c>
      <c r="F225" s="2">
        <v>-4.5884353925000001</v>
      </c>
      <c r="G225" t="s">
        <v>2027</v>
      </c>
      <c r="H225" t="s">
        <v>2030</v>
      </c>
      <c r="I225" t="s">
        <v>2031</v>
      </c>
    </row>
    <row r="226" spans="1:9">
      <c r="A226" t="s">
        <v>380</v>
      </c>
      <c r="B226" t="s">
        <v>65</v>
      </c>
      <c r="C226" t="s">
        <v>668</v>
      </c>
      <c r="D226" t="s">
        <v>669</v>
      </c>
      <c r="E226" s="1">
        <v>-4.8130983843999999</v>
      </c>
      <c r="F226" s="2">
        <v>-2.5528118974999998</v>
      </c>
      <c r="G226" t="s">
        <v>2032</v>
      </c>
      <c r="H226" t="s">
        <v>2033</v>
      </c>
      <c r="I226" t="s">
        <v>2034</v>
      </c>
    </row>
    <row r="227" spans="1:9">
      <c r="A227" t="s">
        <v>380</v>
      </c>
      <c r="B227" t="s">
        <v>65</v>
      </c>
      <c r="C227" t="s">
        <v>2035</v>
      </c>
      <c r="D227" t="s">
        <v>2036</v>
      </c>
      <c r="E227" s="1">
        <v>-4.4980054124000004</v>
      </c>
      <c r="F227" s="2">
        <v>-2.2816928634</v>
      </c>
      <c r="G227" t="s">
        <v>2037</v>
      </c>
      <c r="H227" t="s">
        <v>2038</v>
      </c>
      <c r="I227" t="s">
        <v>2039</v>
      </c>
    </row>
    <row r="228" spans="1:9">
      <c r="A228" t="s">
        <v>380</v>
      </c>
      <c r="B228" t="s">
        <v>65</v>
      </c>
      <c r="C228" t="s">
        <v>2040</v>
      </c>
      <c r="D228" t="s">
        <v>2041</v>
      </c>
      <c r="E228" s="1">
        <v>-3.8402057545999999</v>
      </c>
      <c r="F228" s="2">
        <v>-1.7723130380000001</v>
      </c>
      <c r="G228" t="s">
        <v>2042</v>
      </c>
      <c r="H228" t="s">
        <v>2043</v>
      </c>
      <c r="I228" t="s">
        <v>2044</v>
      </c>
    </row>
    <row r="229" spans="1:9">
      <c r="A229" t="s">
        <v>380</v>
      </c>
      <c r="B229" t="s">
        <v>65</v>
      </c>
      <c r="C229" t="s">
        <v>2045</v>
      </c>
      <c r="D229" t="s">
        <v>2046</v>
      </c>
      <c r="E229" s="1">
        <v>-3.3964498876000002</v>
      </c>
      <c r="F229" s="2">
        <v>-1.4255068375</v>
      </c>
      <c r="G229" t="s">
        <v>1933</v>
      </c>
      <c r="H229" t="s">
        <v>2047</v>
      </c>
      <c r="I229" t="s">
        <v>2048</v>
      </c>
    </row>
    <row r="230" spans="1:9">
      <c r="A230" t="s">
        <v>380</v>
      </c>
      <c r="B230" t="s">
        <v>65</v>
      </c>
      <c r="C230" t="s">
        <v>2049</v>
      </c>
      <c r="D230" t="s">
        <v>2050</v>
      </c>
      <c r="E230" s="1">
        <v>-3.3779785574000001</v>
      </c>
      <c r="F230" s="2">
        <v>-1.4151476058000001</v>
      </c>
      <c r="G230" t="s">
        <v>2051</v>
      </c>
      <c r="H230" t="s">
        <v>2047</v>
      </c>
      <c r="I230" t="s">
        <v>2048</v>
      </c>
    </row>
    <row r="231" spans="1:9">
      <c r="A231" t="s">
        <v>380</v>
      </c>
      <c r="B231" t="s">
        <v>65</v>
      </c>
      <c r="C231" t="s">
        <v>609</v>
      </c>
      <c r="D231" t="s">
        <v>610</v>
      </c>
      <c r="E231" s="1">
        <v>-3.3356212877</v>
      </c>
      <c r="F231" s="2">
        <v>-1.3816719233999999</v>
      </c>
      <c r="G231" t="s">
        <v>2052</v>
      </c>
      <c r="H231" t="s">
        <v>2053</v>
      </c>
      <c r="I231" t="s">
        <v>2054</v>
      </c>
    </row>
    <row r="232" spans="1:9">
      <c r="A232" t="s">
        <v>380</v>
      </c>
      <c r="B232" t="s">
        <v>65</v>
      </c>
      <c r="C232" t="s">
        <v>624</v>
      </c>
      <c r="D232" t="s">
        <v>625</v>
      </c>
      <c r="E232" s="1">
        <v>-2.4318087492</v>
      </c>
      <c r="F232" s="2">
        <v>-0.69357949890000004</v>
      </c>
      <c r="G232" t="s">
        <v>2055</v>
      </c>
      <c r="H232" t="s">
        <v>2056</v>
      </c>
      <c r="I232" t="s">
        <v>2057</v>
      </c>
    </row>
    <row r="233" spans="1:9">
      <c r="A233" t="s">
        <v>411</v>
      </c>
      <c r="B233" t="s">
        <v>65</v>
      </c>
      <c r="C233" t="s">
        <v>2058</v>
      </c>
      <c r="D233" t="s">
        <v>2059</v>
      </c>
      <c r="E233" s="1">
        <v>-6.5931245279999997</v>
      </c>
      <c r="F233" s="2">
        <v>-4.0593915669999996</v>
      </c>
      <c r="G233" t="s">
        <v>2060</v>
      </c>
      <c r="H233" t="s">
        <v>2061</v>
      </c>
      <c r="I233" t="s">
        <v>2062</v>
      </c>
    </row>
    <row r="234" spans="1:9">
      <c r="A234" t="s">
        <v>417</v>
      </c>
      <c r="B234" t="s">
        <v>65</v>
      </c>
      <c r="C234" t="s">
        <v>2058</v>
      </c>
      <c r="D234" t="s">
        <v>2059</v>
      </c>
      <c r="E234" s="1">
        <v>-6.5931245279999997</v>
      </c>
      <c r="F234" s="2">
        <v>-4.0593915669999996</v>
      </c>
      <c r="G234" t="s">
        <v>2060</v>
      </c>
      <c r="H234" t="s">
        <v>2063</v>
      </c>
      <c r="I234" t="s">
        <v>2064</v>
      </c>
    </row>
    <row r="235" spans="1:9">
      <c r="A235" t="s">
        <v>417</v>
      </c>
      <c r="B235" t="s">
        <v>65</v>
      </c>
      <c r="C235" t="s">
        <v>648</v>
      </c>
      <c r="D235" t="s">
        <v>649</v>
      </c>
      <c r="E235" s="1">
        <v>-6.0379602914000001</v>
      </c>
      <c r="F235" s="2">
        <v>-3.5778046990000001</v>
      </c>
      <c r="G235" t="s">
        <v>2065</v>
      </c>
      <c r="H235" t="s">
        <v>2066</v>
      </c>
      <c r="I235" t="s">
        <v>2067</v>
      </c>
    </row>
    <row r="236" spans="1:9">
      <c r="A236" t="s">
        <v>417</v>
      </c>
      <c r="B236" t="s">
        <v>65</v>
      </c>
      <c r="C236" t="s">
        <v>681</v>
      </c>
      <c r="D236" t="s">
        <v>682</v>
      </c>
      <c r="E236" s="1">
        <v>-5.6753857500000002</v>
      </c>
      <c r="F236" s="2">
        <v>-3.2632378837</v>
      </c>
      <c r="G236" t="s">
        <v>2068</v>
      </c>
      <c r="H236" t="s">
        <v>2069</v>
      </c>
      <c r="I236" t="s">
        <v>2070</v>
      </c>
    </row>
    <row r="237" spans="1:9">
      <c r="A237" t="s">
        <v>417</v>
      </c>
      <c r="B237" t="s">
        <v>65</v>
      </c>
      <c r="C237" t="s">
        <v>2071</v>
      </c>
      <c r="D237" t="s">
        <v>2072</v>
      </c>
      <c r="E237" s="1">
        <v>-4.4201077293999997</v>
      </c>
      <c r="F237" s="2">
        <v>-2.2260916232999999</v>
      </c>
      <c r="G237" t="s">
        <v>2073</v>
      </c>
      <c r="H237" t="s">
        <v>2074</v>
      </c>
      <c r="I237" t="s">
        <v>2075</v>
      </c>
    </row>
    <row r="238" spans="1:9">
      <c r="A238" t="s">
        <v>417</v>
      </c>
      <c r="B238" t="s">
        <v>65</v>
      </c>
      <c r="C238" t="s">
        <v>2076</v>
      </c>
      <c r="D238" t="s">
        <v>2077</v>
      </c>
      <c r="E238" s="1">
        <v>-4.3478994896999996</v>
      </c>
      <c r="F238" s="2">
        <v>-2.1656060279</v>
      </c>
      <c r="G238" t="s">
        <v>2078</v>
      </c>
      <c r="H238" t="s">
        <v>2079</v>
      </c>
      <c r="I238" t="s">
        <v>2080</v>
      </c>
    </row>
    <row r="239" spans="1:9">
      <c r="A239" t="s">
        <v>417</v>
      </c>
      <c r="B239" t="s">
        <v>65</v>
      </c>
      <c r="C239" t="s">
        <v>2081</v>
      </c>
      <c r="D239" t="s">
        <v>2082</v>
      </c>
      <c r="E239" s="1">
        <v>-4.2863291466</v>
      </c>
      <c r="F239" s="2">
        <v>-2.1128690975</v>
      </c>
      <c r="G239" t="s">
        <v>2083</v>
      </c>
      <c r="H239" t="s">
        <v>2084</v>
      </c>
      <c r="I239" t="s">
        <v>2085</v>
      </c>
    </row>
    <row r="240" spans="1:9">
      <c r="A240" t="s">
        <v>417</v>
      </c>
      <c r="B240" t="s">
        <v>65</v>
      </c>
      <c r="C240" t="s">
        <v>2086</v>
      </c>
      <c r="D240" t="s">
        <v>2087</v>
      </c>
      <c r="E240" s="1">
        <v>-4.2527021914000001</v>
      </c>
      <c r="F240" s="2">
        <v>-2.0850328211</v>
      </c>
      <c r="G240" t="s">
        <v>2088</v>
      </c>
      <c r="H240" t="s">
        <v>2079</v>
      </c>
      <c r="I240" t="s">
        <v>2080</v>
      </c>
    </row>
    <row r="241" spans="1:9">
      <c r="A241" t="s">
        <v>417</v>
      </c>
      <c r="B241" t="s">
        <v>65</v>
      </c>
      <c r="C241" t="s">
        <v>2089</v>
      </c>
      <c r="D241" t="s">
        <v>2090</v>
      </c>
      <c r="E241" s="1">
        <v>-4.1789594129000003</v>
      </c>
      <c r="F241" s="2">
        <v>-2.0254376936999998</v>
      </c>
      <c r="G241" t="s">
        <v>2091</v>
      </c>
      <c r="H241" t="s">
        <v>2092</v>
      </c>
      <c r="I241" t="s">
        <v>2093</v>
      </c>
    </row>
    <row r="242" spans="1:9">
      <c r="A242" t="s">
        <v>417</v>
      </c>
      <c r="B242" t="s">
        <v>65</v>
      </c>
      <c r="C242" t="s">
        <v>2094</v>
      </c>
      <c r="D242" t="s">
        <v>2095</v>
      </c>
      <c r="E242" s="1">
        <v>-3.8605253317999999</v>
      </c>
      <c r="F242" s="2">
        <v>-1.7903408184</v>
      </c>
      <c r="G242" t="s">
        <v>2096</v>
      </c>
      <c r="H242" t="s">
        <v>2097</v>
      </c>
      <c r="I242" t="s">
        <v>2098</v>
      </c>
    </row>
    <row r="243" spans="1:9">
      <c r="A243" t="s">
        <v>417</v>
      </c>
      <c r="B243" t="s">
        <v>65</v>
      </c>
      <c r="C243" t="s">
        <v>2099</v>
      </c>
      <c r="D243" t="s">
        <v>2100</v>
      </c>
      <c r="E243" s="1">
        <v>-3.8155677863999999</v>
      </c>
      <c r="F243" s="2">
        <v>-1.7544787779</v>
      </c>
      <c r="G243" t="s">
        <v>2101</v>
      </c>
      <c r="H243" t="s">
        <v>2102</v>
      </c>
      <c r="I243" t="s">
        <v>2103</v>
      </c>
    </row>
    <row r="244" spans="1:9">
      <c r="A244" t="s">
        <v>417</v>
      </c>
      <c r="B244" t="s">
        <v>65</v>
      </c>
      <c r="C244" t="s">
        <v>2104</v>
      </c>
      <c r="D244" t="s">
        <v>2105</v>
      </c>
      <c r="E244" s="1">
        <v>-3.2186539088999999</v>
      </c>
      <c r="F244" s="2">
        <v>-1.2919633398000001</v>
      </c>
      <c r="G244" t="s">
        <v>2106</v>
      </c>
      <c r="H244" t="s">
        <v>2107</v>
      </c>
      <c r="I244" t="s">
        <v>2108</v>
      </c>
    </row>
    <row r="245" spans="1:9">
      <c r="A245" t="s">
        <v>417</v>
      </c>
      <c r="B245" t="s">
        <v>65</v>
      </c>
      <c r="C245" t="s">
        <v>701</v>
      </c>
      <c r="D245" t="s">
        <v>702</v>
      </c>
      <c r="E245" s="1">
        <v>-3.1982622523000002</v>
      </c>
      <c r="F245" s="2">
        <v>-1.2758694383</v>
      </c>
      <c r="G245" t="s">
        <v>2109</v>
      </c>
      <c r="H245" t="s">
        <v>2110</v>
      </c>
      <c r="I245" t="s">
        <v>2111</v>
      </c>
    </row>
    <row r="246" spans="1:9">
      <c r="A246" t="s">
        <v>417</v>
      </c>
      <c r="B246" t="s">
        <v>65</v>
      </c>
      <c r="C246" t="s">
        <v>2112</v>
      </c>
      <c r="D246" t="s">
        <v>2113</v>
      </c>
      <c r="E246" s="1">
        <v>-3.0467856772999999</v>
      </c>
      <c r="F246" s="2">
        <v>-1.1595318474</v>
      </c>
      <c r="G246" t="s">
        <v>2114</v>
      </c>
      <c r="H246" t="s">
        <v>2115</v>
      </c>
      <c r="I246" t="s">
        <v>2116</v>
      </c>
    </row>
    <row r="247" spans="1:9">
      <c r="A247" t="s">
        <v>417</v>
      </c>
      <c r="B247" t="s">
        <v>65</v>
      </c>
      <c r="C247" t="s">
        <v>2117</v>
      </c>
      <c r="D247" t="s">
        <v>2118</v>
      </c>
      <c r="E247" s="1">
        <v>-3.0129569347</v>
      </c>
      <c r="F247" s="2">
        <v>-1.1348797772999999</v>
      </c>
      <c r="G247" t="s">
        <v>2119</v>
      </c>
      <c r="H247" t="s">
        <v>2115</v>
      </c>
      <c r="I247" t="s">
        <v>2116</v>
      </c>
    </row>
    <row r="248" spans="1:9">
      <c r="A248" t="s">
        <v>417</v>
      </c>
      <c r="B248" t="s">
        <v>65</v>
      </c>
      <c r="C248" t="s">
        <v>2120</v>
      </c>
      <c r="D248" t="s">
        <v>2121</v>
      </c>
      <c r="E248" s="1">
        <v>-2.8509714867999998</v>
      </c>
      <c r="F248" s="2">
        <v>-1.002635723</v>
      </c>
      <c r="G248" t="s">
        <v>2122</v>
      </c>
      <c r="H248" t="s">
        <v>2115</v>
      </c>
      <c r="I248" t="s">
        <v>2116</v>
      </c>
    </row>
    <row r="249" spans="1:9">
      <c r="A249" t="s">
        <v>417</v>
      </c>
      <c r="B249" t="s">
        <v>65</v>
      </c>
      <c r="C249" t="s">
        <v>2123</v>
      </c>
      <c r="D249" t="s">
        <v>2124</v>
      </c>
      <c r="E249" s="1">
        <v>-2.7806756176</v>
      </c>
      <c r="F249" s="2">
        <v>-0.95122519800000005</v>
      </c>
      <c r="G249" t="s">
        <v>2125</v>
      </c>
      <c r="H249" t="s">
        <v>2126</v>
      </c>
      <c r="I249" t="s">
        <v>2127</v>
      </c>
    </row>
    <row r="250" spans="1:9">
      <c r="A250" t="s">
        <v>417</v>
      </c>
      <c r="B250" t="s">
        <v>65</v>
      </c>
      <c r="C250" t="s">
        <v>2128</v>
      </c>
      <c r="D250" t="s">
        <v>2129</v>
      </c>
      <c r="E250" s="1">
        <v>-2.5579533138000001</v>
      </c>
      <c r="F250" s="2">
        <v>-0.78232012500000003</v>
      </c>
      <c r="G250" t="s">
        <v>2130</v>
      </c>
      <c r="H250" t="s">
        <v>2131</v>
      </c>
      <c r="I250" t="s">
        <v>2132</v>
      </c>
    </row>
    <row r="251" spans="1:9">
      <c r="A251" t="s">
        <v>417</v>
      </c>
      <c r="B251" t="s">
        <v>65</v>
      </c>
      <c r="C251" t="s">
        <v>2133</v>
      </c>
      <c r="D251" t="s">
        <v>2134</v>
      </c>
      <c r="E251" s="1">
        <v>-2.4569376785000001</v>
      </c>
      <c r="F251" s="2">
        <v>-0.70688845659999999</v>
      </c>
      <c r="G251" t="s">
        <v>2135</v>
      </c>
      <c r="H251" t="s">
        <v>2136</v>
      </c>
      <c r="I251" t="s">
        <v>2137</v>
      </c>
    </row>
    <row r="252" spans="1:9">
      <c r="A252" t="s">
        <v>417</v>
      </c>
      <c r="B252" t="s">
        <v>65</v>
      </c>
      <c r="C252" t="s">
        <v>2138</v>
      </c>
      <c r="D252" t="s">
        <v>2139</v>
      </c>
      <c r="E252" s="1">
        <v>-2.4519503176000002</v>
      </c>
      <c r="F252" s="2">
        <v>-0.70518707209999998</v>
      </c>
      <c r="G252" t="s">
        <v>2140</v>
      </c>
      <c r="H252" t="s">
        <v>2141</v>
      </c>
      <c r="I252" t="s">
        <v>2142</v>
      </c>
    </row>
    <row r="253" spans="1:9">
      <c r="A253" t="s">
        <v>417</v>
      </c>
      <c r="B253" t="s">
        <v>65</v>
      </c>
      <c r="C253" t="s">
        <v>2143</v>
      </c>
      <c r="D253" t="s">
        <v>2144</v>
      </c>
      <c r="E253" s="1">
        <v>-2.4344465855999999</v>
      </c>
      <c r="F253" s="2">
        <v>-0.69418163310000003</v>
      </c>
      <c r="G253" t="s">
        <v>2145</v>
      </c>
      <c r="H253" t="s">
        <v>2146</v>
      </c>
      <c r="I253" t="s">
        <v>2147</v>
      </c>
    </row>
    <row r="254" spans="1:9">
      <c r="A254" t="s">
        <v>417</v>
      </c>
      <c r="B254" t="s">
        <v>65</v>
      </c>
      <c r="C254" t="s">
        <v>2148</v>
      </c>
      <c r="D254" t="s">
        <v>2149</v>
      </c>
      <c r="E254" s="1">
        <v>-2.3763746083999999</v>
      </c>
      <c r="F254" s="2">
        <v>-0.64672863189999996</v>
      </c>
      <c r="G254" t="s">
        <v>2150</v>
      </c>
      <c r="H254" t="s">
        <v>2151</v>
      </c>
      <c r="I254" t="s">
        <v>2152</v>
      </c>
    </row>
    <row r="255" spans="1:9">
      <c r="A255" t="s">
        <v>417</v>
      </c>
      <c r="B255" t="s">
        <v>65</v>
      </c>
      <c r="C255" t="s">
        <v>2153</v>
      </c>
      <c r="D255" t="s">
        <v>2154</v>
      </c>
      <c r="E255" s="1">
        <v>-2.2773011828</v>
      </c>
      <c r="F255" s="2">
        <v>-0.58096238830000002</v>
      </c>
      <c r="G255" t="s">
        <v>2155</v>
      </c>
      <c r="H255" t="s">
        <v>2156</v>
      </c>
      <c r="I255" t="s">
        <v>2157</v>
      </c>
    </row>
    <row r="256" spans="1:9">
      <c r="A256" t="s">
        <v>417</v>
      </c>
      <c r="B256" t="s">
        <v>65</v>
      </c>
      <c r="C256" t="s">
        <v>2158</v>
      </c>
      <c r="D256" t="s">
        <v>2159</v>
      </c>
      <c r="E256" s="1">
        <v>-2.2210159247000001</v>
      </c>
      <c r="F256" s="2">
        <v>-0.54461546019999996</v>
      </c>
      <c r="G256" t="s">
        <v>2160</v>
      </c>
      <c r="H256" t="s">
        <v>2161</v>
      </c>
      <c r="I256" t="s">
        <v>2162</v>
      </c>
    </row>
    <row r="257" spans="1:9">
      <c r="A257" t="s">
        <v>417</v>
      </c>
      <c r="B257" t="s">
        <v>65</v>
      </c>
      <c r="C257" t="s">
        <v>2163</v>
      </c>
      <c r="D257" t="s">
        <v>2164</v>
      </c>
      <c r="E257" s="1">
        <v>-2.2131391275999999</v>
      </c>
      <c r="F257" s="2">
        <v>-0.54043480860000004</v>
      </c>
      <c r="G257" t="s">
        <v>2165</v>
      </c>
      <c r="H257" t="s">
        <v>2166</v>
      </c>
      <c r="I257" t="s">
        <v>2167</v>
      </c>
    </row>
    <row r="258" spans="1:9">
      <c r="A258" t="s">
        <v>417</v>
      </c>
      <c r="B258" t="s">
        <v>65</v>
      </c>
      <c r="C258" t="s">
        <v>2168</v>
      </c>
      <c r="D258" t="s">
        <v>2169</v>
      </c>
      <c r="E258" s="1">
        <v>-2.1528736594</v>
      </c>
      <c r="F258" s="2">
        <v>-0.49017447260000002</v>
      </c>
      <c r="G258" t="s">
        <v>1076</v>
      </c>
      <c r="H258" t="s">
        <v>2136</v>
      </c>
      <c r="I258" t="s">
        <v>2137</v>
      </c>
    </row>
    <row r="259" spans="1:9">
      <c r="A259" t="s">
        <v>417</v>
      </c>
      <c r="B259" t="s">
        <v>65</v>
      </c>
      <c r="C259" t="s">
        <v>2170</v>
      </c>
      <c r="D259" t="s">
        <v>2171</v>
      </c>
      <c r="E259" s="1">
        <v>-2.0805373140999999</v>
      </c>
      <c r="F259" s="2">
        <v>-0.43632153299999998</v>
      </c>
      <c r="G259" t="s">
        <v>2172</v>
      </c>
      <c r="H259" t="s">
        <v>2173</v>
      </c>
      <c r="I259" t="s">
        <v>2174</v>
      </c>
    </row>
    <row r="260" spans="1:9">
      <c r="A260" t="s">
        <v>417</v>
      </c>
      <c r="B260" t="s">
        <v>65</v>
      </c>
      <c r="C260" t="s">
        <v>2175</v>
      </c>
      <c r="D260" t="s">
        <v>2176</v>
      </c>
      <c r="E260" s="1">
        <v>-2.0285776834</v>
      </c>
      <c r="F260" s="2">
        <v>-0.39542190890000001</v>
      </c>
      <c r="G260" t="s">
        <v>2177</v>
      </c>
      <c r="H260" t="s">
        <v>2178</v>
      </c>
      <c r="I260" t="s">
        <v>2179</v>
      </c>
    </row>
    <row r="261" spans="1:9">
      <c r="A261" t="s">
        <v>453</v>
      </c>
      <c r="B261" t="s">
        <v>25</v>
      </c>
      <c r="C261" t="s">
        <v>2180</v>
      </c>
      <c r="D261" t="s">
        <v>2181</v>
      </c>
      <c r="E261" s="1">
        <v>-6.4927217173000003</v>
      </c>
      <c r="F261" s="2">
        <v>-3.9721502024999999</v>
      </c>
      <c r="G261" t="s">
        <v>709</v>
      </c>
      <c r="H261" t="s">
        <v>2182</v>
      </c>
      <c r="I261" t="s">
        <v>2183</v>
      </c>
    </row>
    <row r="262" spans="1:9">
      <c r="A262" t="s">
        <v>459</v>
      </c>
      <c r="B262" t="s">
        <v>25</v>
      </c>
      <c r="C262" t="s">
        <v>2180</v>
      </c>
      <c r="D262" t="s">
        <v>2181</v>
      </c>
      <c r="E262" s="1">
        <v>-6.4927217173000003</v>
      </c>
      <c r="F262" s="2">
        <v>-3.9721502024999999</v>
      </c>
      <c r="G262" t="s">
        <v>709</v>
      </c>
      <c r="H262" t="s">
        <v>2182</v>
      </c>
      <c r="I262" t="s">
        <v>2183</v>
      </c>
    </row>
    <row r="263" spans="1:9">
      <c r="A263" t="s">
        <v>510</v>
      </c>
      <c r="B263" t="s">
        <v>65</v>
      </c>
      <c r="C263" t="s">
        <v>2184</v>
      </c>
      <c r="D263" t="s">
        <v>2185</v>
      </c>
      <c r="E263" s="1">
        <v>-5.6355411799999997</v>
      </c>
      <c r="F263" s="2">
        <v>-3.2330759388999999</v>
      </c>
      <c r="G263" t="s">
        <v>2186</v>
      </c>
      <c r="H263" t="s">
        <v>2187</v>
      </c>
      <c r="I263" t="s">
        <v>2188</v>
      </c>
    </row>
    <row r="264" spans="1:9">
      <c r="A264" t="s">
        <v>516</v>
      </c>
      <c r="B264" t="s">
        <v>65</v>
      </c>
      <c r="C264" t="s">
        <v>2184</v>
      </c>
      <c r="D264" t="s">
        <v>2185</v>
      </c>
      <c r="E264" s="1">
        <v>-5.6355411799999997</v>
      </c>
      <c r="F264" s="2">
        <v>-3.2330759388999999</v>
      </c>
      <c r="G264" t="s">
        <v>2186</v>
      </c>
      <c r="H264" t="s">
        <v>2189</v>
      </c>
      <c r="I264" t="s">
        <v>2190</v>
      </c>
    </row>
    <row r="265" spans="1:9">
      <c r="A265" t="s">
        <v>516</v>
      </c>
      <c r="B265" t="s">
        <v>65</v>
      </c>
      <c r="C265" t="s">
        <v>2191</v>
      </c>
      <c r="D265" t="s">
        <v>2192</v>
      </c>
      <c r="E265" s="1">
        <v>-5.6110981403000002</v>
      </c>
      <c r="F265" s="2">
        <v>-3.2138418294000002</v>
      </c>
      <c r="G265" t="s">
        <v>2193</v>
      </c>
      <c r="H265" t="s">
        <v>2194</v>
      </c>
      <c r="I265" t="s">
        <v>2195</v>
      </c>
    </row>
    <row r="266" spans="1:9">
      <c r="A266" t="s">
        <v>516</v>
      </c>
      <c r="B266" t="s">
        <v>65</v>
      </c>
      <c r="C266" t="s">
        <v>2196</v>
      </c>
      <c r="D266" t="s">
        <v>2197</v>
      </c>
      <c r="E266" s="1">
        <v>-5.0836176833</v>
      </c>
      <c r="F266" s="2">
        <v>-2.7663551434000002</v>
      </c>
      <c r="G266" t="s">
        <v>2198</v>
      </c>
      <c r="H266" t="s">
        <v>2199</v>
      </c>
      <c r="I266" t="s">
        <v>2200</v>
      </c>
    </row>
    <row r="267" spans="1:9">
      <c r="A267" t="s">
        <v>516</v>
      </c>
      <c r="B267" t="s">
        <v>65</v>
      </c>
      <c r="C267" t="s">
        <v>2201</v>
      </c>
      <c r="D267" t="s">
        <v>2202</v>
      </c>
      <c r="E267" s="1">
        <v>-4.4091720510999997</v>
      </c>
      <c r="F267" s="2">
        <v>-2.2208882256</v>
      </c>
      <c r="G267" t="s">
        <v>2203</v>
      </c>
      <c r="H267" t="s">
        <v>2204</v>
      </c>
      <c r="I267" t="s">
        <v>2205</v>
      </c>
    </row>
    <row r="268" spans="1:9">
      <c r="A268" t="s">
        <v>516</v>
      </c>
      <c r="B268" t="s">
        <v>65</v>
      </c>
      <c r="C268" t="s">
        <v>2206</v>
      </c>
      <c r="D268" t="s">
        <v>2207</v>
      </c>
      <c r="E268" s="1">
        <v>-3.8732575477000002</v>
      </c>
      <c r="F268" s="2">
        <v>-1.7984528366000001</v>
      </c>
      <c r="G268" t="s">
        <v>2208</v>
      </c>
      <c r="H268" t="s">
        <v>2209</v>
      </c>
      <c r="I268" t="s">
        <v>2210</v>
      </c>
    </row>
    <row r="269" spans="1:9">
      <c r="A269" t="s">
        <v>516</v>
      </c>
      <c r="B269" t="s">
        <v>65</v>
      </c>
      <c r="C269" t="s">
        <v>2211</v>
      </c>
      <c r="D269" t="s">
        <v>2212</v>
      </c>
      <c r="E269" s="1">
        <v>-3.6313125104999999</v>
      </c>
      <c r="F269" s="2">
        <v>-1.6171046527999999</v>
      </c>
      <c r="G269" t="s">
        <v>2213</v>
      </c>
      <c r="H269" t="s">
        <v>2214</v>
      </c>
      <c r="I269" t="s">
        <v>2215</v>
      </c>
    </row>
    <row r="270" spans="1:9">
      <c r="A270" t="s">
        <v>516</v>
      </c>
      <c r="B270" t="s">
        <v>65</v>
      </c>
      <c r="C270" t="s">
        <v>2216</v>
      </c>
      <c r="D270" t="s">
        <v>2217</v>
      </c>
      <c r="E270" s="1">
        <v>-3.5318652908999999</v>
      </c>
      <c r="F270" s="2">
        <v>-1.5412448304999999</v>
      </c>
      <c r="G270" t="s">
        <v>2218</v>
      </c>
      <c r="H270" t="s">
        <v>2219</v>
      </c>
      <c r="I270" t="s">
        <v>2220</v>
      </c>
    </row>
    <row r="271" spans="1:9">
      <c r="A271" t="s">
        <v>516</v>
      </c>
      <c r="B271" t="s">
        <v>65</v>
      </c>
      <c r="C271" t="s">
        <v>2221</v>
      </c>
      <c r="D271" t="s">
        <v>2222</v>
      </c>
      <c r="E271" s="1">
        <v>-3.3012290476000001</v>
      </c>
      <c r="F271" s="2">
        <v>-1.3542564515</v>
      </c>
      <c r="G271" t="s">
        <v>2223</v>
      </c>
      <c r="H271" t="s">
        <v>2224</v>
      </c>
      <c r="I271" t="s">
        <v>2225</v>
      </c>
    </row>
    <row r="272" spans="1:9">
      <c r="A272" t="s">
        <v>516</v>
      </c>
      <c r="B272" t="s">
        <v>65</v>
      </c>
      <c r="C272" t="s">
        <v>2226</v>
      </c>
      <c r="D272" t="s">
        <v>2227</v>
      </c>
      <c r="E272" s="1">
        <v>-2.4890040343000002</v>
      </c>
      <c r="F272" s="2">
        <v>-0.73564378379999995</v>
      </c>
      <c r="G272" t="s">
        <v>2228</v>
      </c>
      <c r="H272" t="s">
        <v>2229</v>
      </c>
      <c r="I272" t="s">
        <v>2230</v>
      </c>
    </row>
    <row r="273" spans="1:9">
      <c r="A273" t="s">
        <v>572</v>
      </c>
      <c r="B273" t="s">
        <v>65</v>
      </c>
      <c r="C273" t="s">
        <v>2231</v>
      </c>
      <c r="D273" t="s">
        <v>2232</v>
      </c>
      <c r="E273" s="1">
        <v>-5.4606076885999997</v>
      </c>
      <c r="F273" s="2">
        <v>-3.0824443196</v>
      </c>
      <c r="G273" t="s">
        <v>2233</v>
      </c>
      <c r="H273" t="s">
        <v>2234</v>
      </c>
      <c r="I273" t="s">
        <v>2235</v>
      </c>
    </row>
    <row r="274" spans="1:9">
      <c r="A274" t="s">
        <v>578</v>
      </c>
      <c r="B274" t="s">
        <v>65</v>
      </c>
      <c r="C274" t="s">
        <v>2231</v>
      </c>
      <c r="D274" t="s">
        <v>2232</v>
      </c>
      <c r="E274" s="1">
        <v>-5.4606076885999997</v>
      </c>
      <c r="F274" s="2">
        <v>-3.0824443196</v>
      </c>
      <c r="G274" t="s">
        <v>2233</v>
      </c>
      <c r="H274" t="s">
        <v>2234</v>
      </c>
      <c r="I274" t="s">
        <v>2235</v>
      </c>
    </row>
    <row r="275" spans="1:9">
      <c r="A275" t="s">
        <v>578</v>
      </c>
      <c r="B275" t="s">
        <v>65</v>
      </c>
      <c r="C275" t="s">
        <v>2236</v>
      </c>
      <c r="D275" t="s">
        <v>2237</v>
      </c>
      <c r="E275" s="1">
        <v>-5.0627951506000004</v>
      </c>
      <c r="F275" s="2">
        <v>-2.753575331</v>
      </c>
      <c r="G275" t="s">
        <v>2238</v>
      </c>
      <c r="H275" t="s">
        <v>2234</v>
      </c>
      <c r="I275" t="s">
        <v>2235</v>
      </c>
    </row>
    <row r="276" spans="1:9">
      <c r="A276" t="s">
        <v>578</v>
      </c>
      <c r="B276" t="s">
        <v>65</v>
      </c>
      <c r="C276" t="s">
        <v>2239</v>
      </c>
      <c r="D276" t="s">
        <v>2240</v>
      </c>
      <c r="E276" s="1">
        <v>-4.4234394235999996</v>
      </c>
      <c r="F276" s="2">
        <v>-2.2260916232999999</v>
      </c>
      <c r="G276" t="s">
        <v>2241</v>
      </c>
      <c r="H276" t="s">
        <v>2242</v>
      </c>
      <c r="I276" t="s">
        <v>2243</v>
      </c>
    </row>
    <row r="277" spans="1:9">
      <c r="A277" t="s">
        <v>706</v>
      </c>
      <c r="B277" t="s">
        <v>65</v>
      </c>
      <c r="C277" t="s">
        <v>2244</v>
      </c>
      <c r="D277" t="s">
        <v>2245</v>
      </c>
      <c r="E277" s="1">
        <v>-5.3548625992999996</v>
      </c>
      <c r="F277" s="2">
        <v>-2.9904875146999998</v>
      </c>
      <c r="G277" t="s">
        <v>2246</v>
      </c>
      <c r="H277" t="s">
        <v>2247</v>
      </c>
      <c r="I277" t="s">
        <v>2248</v>
      </c>
    </row>
    <row r="278" spans="1:9">
      <c r="A278" t="s">
        <v>712</v>
      </c>
      <c r="B278" t="s">
        <v>65</v>
      </c>
      <c r="C278" t="s">
        <v>2244</v>
      </c>
      <c r="D278" t="s">
        <v>2245</v>
      </c>
      <c r="E278" s="1">
        <v>-5.3548625992999996</v>
      </c>
      <c r="F278" s="2">
        <v>-2.9904875146999998</v>
      </c>
      <c r="G278" t="s">
        <v>2246</v>
      </c>
      <c r="H278" t="s">
        <v>2249</v>
      </c>
      <c r="I278" t="s">
        <v>2250</v>
      </c>
    </row>
    <row r="279" spans="1:9">
      <c r="A279" t="s">
        <v>712</v>
      </c>
      <c r="B279" t="s">
        <v>8</v>
      </c>
      <c r="C279" t="s">
        <v>2251</v>
      </c>
      <c r="D279" t="s">
        <v>2252</v>
      </c>
      <c r="E279" s="1">
        <v>-5.2556117229000003</v>
      </c>
      <c r="F279" s="2">
        <v>-2.9046005999000002</v>
      </c>
      <c r="G279" t="s">
        <v>2253</v>
      </c>
      <c r="H279" t="s">
        <v>2254</v>
      </c>
      <c r="I279" t="s">
        <v>2255</v>
      </c>
    </row>
    <row r="280" spans="1:9">
      <c r="A280" t="s">
        <v>712</v>
      </c>
      <c r="B280" t="s">
        <v>65</v>
      </c>
      <c r="C280" t="s">
        <v>2256</v>
      </c>
      <c r="D280" t="s">
        <v>2257</v>
      </c>
      <c r="E280" s="1">
        <v>-5.1671952841</v>
      </c>
      <c r="F280" s="2">
        <v>-2.8333861911999998</v>
      </c>
      <c r="G280" t="s">
        <v>2258</v>
      </c>
      <c r="H280" t="s">
        <v>2249</v>
      </c>
      <c r="I280" t="s">
        <v>2250</v>
      </c>
    </row>
    <row r="281" spans="1:9">
      <c r="A281" t="s">
        <v>712</v>
      </c>
      <c r="B281" t="s">
        <v>65</v>
      </c>
      <c r="C281" t="s">
        <v>2259</v>
      </c>
      <c r="D281" t="s">
        <v>2260</v>
      </c>
      <c r="E281" s="1">
        <v>-4.9913683577999999</v>
      </c>
      <c r="F281" s="2">
        <v>-2.7069864871</v>
      </c>
      <c r="G281" t="s">
        <v>2261</v>
      </c>
      <c r="H281" t="s">
        <v>2249</v>
      </c>
      <c r="I281" t="s">
        <v>2250</v>
      </c>
    </row>
    <row r="282" spans="1:9">
      <c r="A282" t="s">
        <v>712</v>
      </c>
      <c r="B282" t="s">
        <v>65</v>
      </c>
      <c r="C282" t="s">
        <v>2262</v>
      </c>
      <c r="D282" t="s">
        <v>2263</v>
      </c>
      <c r="E282" s="1">
        <v>-4.0288430205000001</v>
      </c>
      <c r="F282" s="2">
        <v>-1.9202428060000001</v>
      </c>
      <c r="G282" t="s">
        <v>815</v>
      </c>
      <c r="H282" t="s">
        <v>2264</v>
      </c>
      <c r="I282" t="s">
        <v>2265</v>
      </c>
    </row>
    <row r="283" spans="1:9">
      <c r="A283" t="s">
        <v>712</v>
      </c>
      <c r="B283" t="s">
        <v>65</v>
      </c>
      <c r="C283" t="s">
        <v>2266</v>
      </c>
      <c r="D283" t="s">
        <v>2267</v>
      </c>
      <c r="E283" s="1">
        <v>-4.0288430205000001</v>
      </c>
      <c r="F283" s="2">
        <v>-1.9202428060000001</v>
      </c>
      <c r="G283" t="s">
        <v>815</v>
      </c>
      <c r="H283" t="s">
        <v>2264</v>
      </c>
      <c r="I283" t="s">
        <v>2265</v>
      </c>
    </row>
    <row r="284" spans="1:9">
      <c r="A284" t="s">
        <v>712</v>
      </c>
      <c r="B284" t="s">
        <v>65</v>
      </c>
      <c r="C284" t="s">
        <v>2268</v>
      </c>
      <c r="D284" t="s">
        <v>2269</v>
      </c>
      <c r="E284" s="1">
        <v>-4.0288430205000001</v>
      </c>
      <c r="F284" s="2">
        <v>-1.9202428060000001</v>
      </c>
      <c r="G284" t="s">
        <v>815</v>
      </c>
      <c r="H284" t="s">
        <v>2264</v>
      </c>
      <c r="I284" t="s">
        <v>2265</v>
      </c>
    </row>
    <row r="285" spans="1:9">
      <c r="A285" t="s">
        <v>712</v>
      </c>
      <c r="B285" t="s">
        <v>65</v>
      </c>
      <c r="C285" t="s">
        <v>2270</v>
      </c>
      <c r="D285" t="s">
        <v>2271</v>
      </c>
      <c r="E285" s="1">
        <v>-3.9582248557000002</v>
      </c>
      <c r="F285" s="2">
        <v>-1.857091206</v>
      </c>
      <c r="G285" t="s">
        <v>2272</v>
      </c>
      <c r="H285" t="s">
        <v>2273</v>
      </c>
      <c r="I285" t="s">
        <v>2274</v>
      </c>
    </row>
    <row r="286" spans="1:9">
      <c r="A286" t="s">
        <v>712</v>
      </c>
      <c r="B286" t="s">
        <v>65</v>
      </c>
      <c r="C286" t="s">
        <v>2275</v>
      </c>
      <c r="D286" t="s">
        <v>2276</v>
      </c>
      <c r="E286" s="1">
        <v>-3.5563386350999999</v>
      </c>
      <c r="F286" s="2">
        <v>-1.5618748356000001</v>
      </c>
      <c r="G286" t="s">
        <v>2277</v>
      </c>
      <c r="H286" t="s">
        <v>2273</v>
      </c>
      <c r="I286" t="s">
        <v>2274</v>
      </c>
    </row>
    <row r="287" spans="1:9">
      <c r="A287" t="s">
        <v>712</v>
      </c>
      <c r="B287" t="s">
        <v>8</v>
      </c>
      <c r="C287" t="s">
        <v>2278</v>
      </c>
      <c r="D287" t="s">
        <v>2279</v>
      </c>
      <c r="E287" s="1">
        <v>-3.4236955169000001</v>
      </c>
      <c r="F287" s="2">
        <v>-1.4481170616000001</v>
      </c>
      <c r="G287" t="s">
        <v>1036</v>
      </c>
      <c r="H287" t="s">
        <v>2280</v>
      </c>
      <c r="I287" t="s">
        <v>2281</v>
      </c>
    </row>
    <row r="288" spans="1:9">
      <c r="A288" t="s">
        <v>712</v>
      </c>
      <c r="B288" t="s">
        <v>8</v>
      </c>
      <c r="C288" t="s">
        <v>2282</v>
      </c>
      <c r="D288" t="s">
        <v>2283</v>
      </c>
      <c r="E288" s="1">
        <v>-3.2061766945999999</v>
      </c>
      <c r="F288" s="2">
        <v>-1.2811343039</v>
      </c>
      <c r="G288" t="s">
        <v>196</v>
      </c>
      <c r="H288" t="s">
        <v>2284</v>
      </c>
      <c r="I288" t="s">
        <v>2285</v>
      </c>
    </row>
    <row r="289" spans="1:9">
      <c r="A289" t="s">
        <v>712</v>
      </c>
      <c r="B289" t="s">
        <v>65</v>
      </c>
      <c r="C289" t="s">
        <v>2286</v>
      </c>
      <c r="D289" t="s">
        <v>2287</v>
      </c>
      <c r="E289" s="1">
        <v>-3.1188226050000001</v>
      </c>
      <c r="F289" s="2">
        <v>-1.2208826074000001</v>
      </c>
      <c r="G289" t="s">
        <v>2288</v>
      </c>
      <c r="H289" t="s">
        <v>2289</v>
      </c>
      <c r="I289" t="s">
        <v>2290</v>
      </c>
    </row>
    <row r="290" spans="1:9">
      <c r="A290" t="s">
        <v>712</v>
      </c>
      <c r="B290" t="s">
        <v>65</v>
      </c>
      <c r="C290" t="s">
        <v>2291</v>
      </c>
      <c r="D290" t="s">
        <v>2292</v>
      </c>
      <c r="E290" s="1">
        <v>-2.9249455168999998</v>
      </c>
      <c r="F290" s="2">
        <v>-1.0583061423</v>
      </c>
      <c r="G290" t="s">
        <v>838</v>
      </c>
      <c r="H290" t="s">
        <v>2293</v>
      </c>
      <c r="I290" t="s">
        <v>2294</v>
      </c>
    </row>
    <row r="291" spans="1:9">
      <c r="A291" t="s">
        <v>712</v>
      </c>
      <c r="B291" t="s">
        <v>65</v>
      </c>
      <c r="C291" t="s">
        <v>2295</v>
      </c>
      <c r="D291" t="s">
        <v>2296</v>
      </c>
      <c r="E291" s="1">
        <v>-2.8270231485999999</v>
      </c>
      <c r="F291" s="2">
        <v>-0.98797379149999998</v>
      </c>
      <c r="G291" t="s">
        <v>68</v>
      </c>
      <c r="H291" t="s">
        <v>2297</v>
      </c>
      <c r="I291" t="s">
        <v>2298</v>
      </c>
    </row>
    <row r="292" spans="1:9">
      <c r="A292" t="s">
        <v>712</v>
      </c>
      <c r="B292" t="s">
        <v>65</v>
      </c>
      <c r="C292" t="s">
        <v>2299</v>
      </c>
      <c r="D292" t="s">
        <v>2300</v>
      </c>
      <c r="E292" s="1">
        <v>-2.0570766978999999</v>
      </c>
      <c r="F292" s="2">
        <v>-0.41885128040000003</v>
      </c>
      <c r="G292" t="s">
        <v>371</v>
      </c>
      <c r="H292" t="s">
        <v>2293</v>
      </c>
      <c r="I292" t="s">
        <v>2294</v>
      </c>
    </row>
    <row r="293" spans="1:9">
      <c r="A293" t="s">
        <v>712</v>
      </c>
      <c r="B293" t="s">
        <v>65</v>
      </c>
      <c r="C293" t="s">
        <v>2301</v>
      </c>
      <c r="D293" t="s">
        <v>2302</v>
      </c>
      <c r="E293" s="1">
        <v>-2.0570766978999999</v>
      </c>
      <c r="F293" s="2">
        <v>-0.41885128040000003</v>
      </c>
      <c r="G293" t="s">
        <v>371</v>
      </c>
      <c r="H293" t="s">
        <v>2293</v>
      </c>
      <c r="I293" t="s">
        <v>2294</v>
      </c>
    </row>
    <row r="294" spans="1:9">
      <c r="A294" t="s">
        <v>850</v>
      </c>
      <c r="B294" t="s">
        <v>25</v>
      </c>
      <c r="C294" t="s">
        <v>2303</v>
      </c>
      <c r="D294" t="s">
        <v>2304</v>
      </c>
      <c r="E294" s="1">
        <v>-5.3368121340999997</v>
      </c>
      <c r="F294" s="2">
        <v>-2.9813918922</v>
      </c>
      <c r="G294" t="s">
        <v>756</v>
      </c>
      <c r="H294" t="s">
        <v>2305</v>
      </c>
      <c r="I294" t="s">
        <v>2306</v>
      </c>
    </row>
    <row r="295" spans="1:9">
      <c r="A295" t="s">
        <v>856</v>
      </c>
      <c r="B295" t="s">
        <v>25</v>
      </c>
      <c r="C295" t="s">
        <v>2303</v>
      </c>
      <c r="D295" t="s">
        <v>2304</v>
      </c>
      <c r="E295" s="1">
        <v>-5.3368121340999997</v>
      </c>
      <c r="F295" s="2">
        <v>-2.9813918922</v>
      </c>
      <c r="G295" t="s">
        <v>756</v>
      </c>
      <c r="H295" t="s">
        <v>2307</v>
      </c>
      <c r="I295" t="s">
        <v>2308</v>
      </c>
    </row>
    <row r="296" spans="1:9">
      <c r="A296" t="s">
        <v>856</v>
      </c>
      <c r="B296" t="s">
        <v>65</v>
      </c>
      <c r="C296" t="s">
        <v>2309</v>
      </c>
      <c r="D296" t="s">
        <v>2310</v>
      </c>
      <c r="E296" s="1">
        <v>-4.4689869959999999</v>
      </c>
      <c r="F296" s="2">
        <v>-2.2590612455999999</v>
      </c>
      <c r="G296" t="s">
        <v>432</v>
      </c>
      <c r="H296" t="s">
        <v>2311</v>
      </c>
      <c r="I296" t="s">
        <v>2312</v>
      </c>
    </row>
    <row r="297" spans="1:9">
      <c r="A297" t="s">
        <v>856</v>
      </c>
      <c r="B297" t="s">
        <v>65</v>
      </c>
      <c r="C297" t="s">
        <v>2313</v>
      </c>
      <c r="D297" t="s">
        <v>2314</v>
      </c>
      <c r="E297" s="1">
        <v>-4.3986786786999996</v>
      </c>
      <c r="F297" s="2">
        <v>-2.2134003633999999</v>
      </c>
      <c r="G297" t="s">
        <v>2315</v>
      </c>
      <c r="H297" t="s">
        <v>2316</v>
      </c>
      <c r="I297" t="s">
        <v>2317</v>
      </c>
    </row>
    <row r="298" spans="1:9">
      <c r="A298" t="s">
        <v>856</v>
      </c>
      <c r="B298" t="s">
        <v>25</v>
      </c>
      <c r="C298" t="s">
        <v>2318</v>
      </c>
      <c r="D298" t="s">
        <v>2319</v>
      </c>
      <c r="E298" s="1">
        <v>-3.3919419133000002</v>
      </c>
      <c r="F298" s="2">
        <v>-1.4255068375</v>
      </c>
      <c r="G298" t="s">
        <v>835</v>
      </c>
      <c r="H298" t="s">
        <v>2320</v>
      </c>
      <c r="I298" t="s">
        <v>2321</v>
      </c>
    </row>
    <row r="299" spans="1:9">
      <c r="A299" t="s">
        <v>856</v>
      </c>
      <c r="B299" t="s">
        <v>25</v>
      </c>
      <c r="C299" t="s">
        <v>2322</v>
      </c>
      <c r="D299" t="s">
        <v>2323</v>
      </c>
      <c r="E299" s="1">
        <v>-3.3047834129</v>
      </c>
      <c r="F299" s="2">
        <v>-1.3560771039999999</v>
      </c>
      <c r="G299" t="s">
        <v>2324</v>
      </c>
      <c r="H299" t="s">
        <v>2320</v>
      </c>
      <c r="I299" t="s">
        <v>2321</v>
      </c>
    </row>
    <row r="300" spans="1:9">
      <c r="A300" t="s">
        <v>856</v>
      </c>
      <c r="B300" t="s">
        <v>25</v>
      </c>
      <c r="C300" t="s">
        <v>2325</v>
      </c>
      <c r="D300" t="s">
        <v>2326</v>
      </c>
      <c r="E300" s="1">
        <v>-3.3047834129</v>
      </c>
      <c r="F300" s="2">
        <v>-1.3560771039999999</v>
      </c>
      <c r="G300" t="s">
        <v>2324</v>
      </c>
      <c r="H300" t="s">
        <v>2320</v>
      </c>
      <c r="I300" t="s">
        <v>2321</v>
      </c>
    </row>
    <row r="301" spans="1:9">
      <c r="A301" t="s">
        <v>856</v>
      </c>
      <c r="B301" t="s">
        <v>25</v>
      </c>
      <c r="C301" t="s">
        <v>2327</v>
      </c>
      <c r="D301" t="s">
        <v>2328</v>
      </c>
      <c r="E301" s="1">
        <v>-3.3047834129</v>
      </c>
      <c r="F301" s="2">
        <v>-1.3560771039999999</v>
      </c>
      <c r="G301" t="s">
        <v>2324</v>
      </c>
      <c r="H301" t="s">
        <v>2320</v>
      </c>
      <c r="I301" t="s">
        <v>2321</v>
      </c>
    </row>
    <row r="302" spans="1:9">
      <c r="A302" t="s">
        <v>856</v>
      </c>
      <c r="B302" t="s">
        <v>25</v>
      </c>
      <c r="C302" t="s">
        <v>2329</v>
      </c>
      <c r="D302" t="s">
        <v>2330</v>
      </c>
      <c r="E302" s="1">
        <v>-2.8824489702</v>
      </c>
      <c r="F302" s="2">
        <v>-1.0243533691</v>
      </c>
      <c r="G302" t="s">
        <v>2331</v>
      </c>
      <c r="H302" t="s">
        <v>2332</v>
      </c>
      <c r="I302" t="s">
        <v>2333</v>
      </c>
    </row>
    <row r="303" spans="1:9">
      <c r="A303" t="s">
        <v>856</v>
      </c>
      <c r="B303" t="s">
        <v>25</v>
      </c>
      <c r="C303" t="s">
        <v>2334</v>
      </c>
      <c r="D303" t="s">
        <v>2335</v>
      </c>
      <c r="E303" s="1">
        <v>-2.6731338924000001</v>
      </c>
      <c r="F303" s="2">
        <v>-0.87826846879999998</v>
      </c>
      <c r="G303" t="s">
        <v>1057</v>
      </c>
      <c r="H303" t="s">
        <v>2320</v>
      </c>
      <c r="I303" t="s">
        <v>2321</v>
      </c>
    </row>
    <row r="304" spans="1:9">
      <c r="A304" t="s">
        <v>856</v>
      </c>
      <c r="B304" t="s">
        <v>25</v>
      </c>
      <c r="C304" t="s">
        <v>2336</v>
      </c>
      <c r="D304" t="s">
        <v>2337</v>
      </c>
      <c r="E304" s="1">
        <v>-2.2351382712999999</v>
      </c>
      <c r="F304" s="2">
        <v>-0.55130217159999995</v>
      </c>
      <c r="G304" t="s">
        <v>2338</v>
      </c>
      <c r="H304" t="s">
        <v>2339</v>
      </c>
      <c r="I304" t="s">
        <v>2340</v>
      </c>
    </row>
    <row r="305" spans="1:9">
      <c r="A305" t="s">
        <v>879</v>
      </c>
      <c r="B305" t="s">
        <v>65</v>
      </c>
      <c r="C305" t="s">
        <v>2341</v>
      </c>
      <c r="D305" t="s">
        <v>2342</v>
      </c>
      <c r="E305" s="1">
        <v>-5.1671952841</v>
      </c>
      <c r="F305" s="2">
        <v>-2.8333861911999998</v>
      </c>
      <c r="G305" t="s">
        <v>2258</v>
      </c>
      <c r="H305" t="s">
        <v>2343</v>
      </c>
      <c r="I305" t="s">
        <v>2344</v>
      </c>
    </row>
    <row r="306" spans="1:9">
      <c r="A306" t="s">
        <v>885</v>
      </c>
      <c r="B306" t="s">
        <v>65</v>
      </c>
      <c r="C306" t="s">
        <v>2341</v>
      </c>
      <c r="D306" t="s">
        <v>2342</v>
      </c>
      <c r="E306" s="1">
        <v>-5.1671952841</v>
      </c>
      <c r="F306" s="2">
        <v>-2.8333861911999998</v>
      </c>
      <c r="G306" t="s">
        <v>2258</v>
      </c>
      <c r="H306" t="s">
        <v>2345</v>
      </c>
      <c r="I306" t="s">
        <v>2346</v>
      </c>
    </row>
    <row r="307" spans="1:9">
      <c r="A307" t="s">
        <v>885</v>
      </c>
      <c r="B307" t="s">
        <v>65</v>
      </c>
      <c r="C307" t="s">
        <v>2347</v>
      </c>
      <c r="D307" t="s">
        <v>2348</v>
      </c>
      <c r="E307" s="1">
        <v>-4.8261011935000004</v>
      </c>
      <c r="F307" s="2">
        <v>-2.5622402463</v>
      </c>
      <c r="G307" t="s">
        <v>2349</v>
      </c>
      <c r="H307" t="s">
        <v>2345</v>
      </c>
      <c r="I307" t="s">
        <v>2346</v>
      </c>
    </row>
    <row r="308" spans="1:9">
      <c r="A308" t="s">
        <v>885</v>
      </c>
      <c r="B308" t="s">
        <v>25</v>
      </c>
      <c r="C308" t="s">
        <v>2350</v>
      </c>
      <c r="D308" t="s">
        <v>2351</v>
      </c>
      <c r="E308" s="1">
        <v>-3.7595235810999998</v>
      </c>
      <c r="F308" s="2">
        <v>-1.7119742251000001</v>
      </c>
      <c r="G308" t="s">
        <v>2352</v>
      </c>
      <c r="H308" t="s">
        <v>2353</v>
      </c>
      <c r="I308" t="s">
        <v>2354</v>
      </c>
    </row>
    <row r="309" spans="1:9">
      <c r="A309" t="s">
        <v>885</v>
      </c>
      <c r="B309" t="s">
        <v>65</v>
      </c>
      <c r="C309" t="s">
        <v>2355</v>
      </c>
      <c r="D309" t="s">
        <v>2356</v>
      </c>
      <c r="E309" s="1">
        <v>-3.4731182489000001</v>
      </c>
      <c r="F309" s="2">
        <v>-1.4900839111999999</v>
      </c>
      <c r="G309" t="s">
        <v>2357</v>
      </c>
      <c r="H309" t="s">
        <v>2358</v>
      </c>
      <c r="I309" t="s">
        <v>2359</v>
      </c>
    </row>
    <row r="310" spans="1:9">
      <c r="A310" t="s">
        <v>885</v>
      </c>
      <c r="B310" t="s">
        <v>65</v>
      </c>
      <c r="C310" t="s">
        <v>2360</v>
      </c>
      <c r="D310" t="s">
        <v>2361</v>
      </c>
      <c r="E310" s="1">
        <v>-3.1777113524999998</v>
      </c>
      <c r="F310" s="2">
        <v>-1.2672276819999999</v>
      </c>
      <c r="G310" t="s">
        <v>2362</v>
      </c>
      <c r="H310" t="s">
        <v>2363</v>
      </c>
      <c r="I310" t="s">
        <v>2364</v>
      </c>
    </row>
    <row r="311" spans="1:9">
      <c r="A311" t="s">
        <v>885</v>
      </c>
      <c r="B311" t="s">
        <v>25</v>
      </c>
      <c r="C311" t="s">
        <v>2365</v>
      </c>
      <c r="D311" t="s">
        <v>2366</v>
      </c>
      <c r="E311" s="1">
        <v>-2.7136987636000001</v>
      </c>
      <c r="F311" s="2">
        <v>-0.90487154110000001</v>
      </c>
      <c r="G311" t="s">
        <v>2367</v>
      </c>
      <c r="H311" t="s">
        <v>2368</v>
      </c>
      <c r="I311" t="s">
        <v>2369</v>
      </c>
    </row>
    <row r="312" spans="1:9">
      <c r="A312" t="s">
        <v>885</v>
      </c>
      <c r="B312" t="s">
        <v>25</v>
      </c>
      <c r="C312" t="s">
        <v>2370</v>
      </c>
      <c r="D312" t="s">
        <v>2371</v>
      </c>
      <c r="E312" s="1">
        <v>-2.7136987636000001</v>
      </c>
      <c r="F312" s="2">
        <v>-0.90487154110000001</v>
      </c>
      <c r="G312" t="s">
        <v>2367</v>
      </c>
      <c r="H312" t="s">
        <v>2368</v>
      </c>
      <c r="I312" t="s">
        <v>2369</v>
      </c>
    </row>
    <row r="313" spans="1:9">
      <c r="A313" t="s">
        <v>885</v>
      </c>
      <c r="B313" t="s">
        <v>25</v>
      </c>
      <c r="C313" t="s">
        <v>2372</v>
      </c>
      <c r="D313" t="s">
        <v>2373</v>
      </c>
      <c r="E313" s="1">
        <v>-2.6775328146000001</v>
      </c>
      <c r="F313" s="2">
        <v>-0.87826846879999998</v>
      </c>
      <c r="G313" t="s">
        <v>2374</v>
      </c>
      <c r="H313" t="s">
        <v>2375</v>
      </c>
      <c r="I313" t="s">
        <v>2376</v>
      </c>
    </row>
    <row r="314" spans="1:9">
      <c r="A314" t="s">
        <v>885</v>
      </c>
      <c r="B314" t="s">
        <v>25</v>
      </c>
      <c r="C314" t="s">
        <v>2377</v>
      </c>
      <c r="D314" t="s">
        <v>2378</v>
      </c>
      <c r="E314" s="1">
        <v>-2.6436423496999999</v>
      </c>
      <c r="F314" s="2">
        <v>-0.85809741579999999</v>
      </c>
      <c r="G314" t="s">
        <v>2379</v>
      </c>
      <c r="H314" t="s">
        <v>2380</v>
      </c>
      <c r="I314" t="s">
        <v>2381</v>
      </c>
    </row>
    <row r="315" spans="1:9">
      <c r="A315" t="s">
        <v>885</v>
      </c>
      <c r="B315" t="s">
        <v>65</v>
      </c>
      <c r="C315" t="s">
        <v>2382</v>
      </c>
      <c r="D315" t="s">
        <v>2383</v>
      </c>
      <c r="E315" s="1">
        <v>-2.4987157053</v>
      </c>
      <c r="F315" s="2">
        <v>-0.74313399479999998</v>
      </c>
      <c r="G315" t="s">
        <v>2384</v>
      </c>
      <c r="H315" t="s">
        <v>2385</v>
      </c>
      <c r="I315" t="s">
        <v>2386</v>
      </c>
    </row>
    <row r="316" spans="1:9">
      <c r="A316" t="s">
        <v>885</v>
      </c>
      <c r="B316" t="s">
        <v>25</v>
      </c>
      <c r="C316" t="s">
        <v>2387</v>
      </c>
      <c r="D316" t="s">
        <v>2388</v>
      </c>
      <c r="E316" s="1">
        <v>-2.3903538222999998</v>
      </c>
      <c r="F316" s="2">
        <v>-0.65965755640000001</v>
      </c>
      <c r="G316" t="s">
        <v>2389</v>
      </c>
      <c r="H316" t="s">
        <v>2390</v>
      </c>
      <c r="I316" t="s">
        <v>2391</v>
      </c>
    </row>
    <row r="317" spans="1:9">
      <c r="A317" t="s">
        <v>885</v>
      </c>
      <c r="B317" t="s">
        <v>25</v>
      </c>
      <c r="C317" t="s">
        <v>2392</v>
      </c>
      <c r="D317" t="s">
        <v>2393</v>
      </c>
      <c r="E317" s="1">
        <v>-2.3031177383000001</v>
      </c>
      <c r="F317" s="2">
        <v>-0.59794553120000005</v>
      </c>
      <c r="G317" t="s">
        <v>2394</v>
      </c>
      <c r="H317" t="s">
        <v>2390</v>
      </c>
      <c r="I317" t="s">
        <v>2391</v>
      </c>
    </row>
    <row r="318" spans="1:9">
      <c r="A318" t="s">
        <v>885</v>
      </c>
      <c r="B318" t="s">
        <v>25</v>
      </c>
      <c r="C318" t="s">
        <v>2395</v>
      </c>
      <c r="D318" t="s">
        <v>2396</v>
      </c>
      <c r="E318" s="1">
        <v>-2.2935952615000001</v>
      </c>
      <c r="F318" s="2">
        <v>-0.59433191409999997</v>
      </c>
      <c r="G318" t="s">
        <v>2397</v>
      </c>
      <c r="H318" t="s">
        <v>2390</v>
      </c>
      <c r="I318" t="s">
        <v>2391</v>
      </c>
    </row>
    <row r="319" spans="1:9">
      <c r="A319" t="s">
        <v>900</v>
      </c>
      <c r="B319" t="s">
        <v>8</v>
      </c>
      <c r="C319" t="s">
        <v>2398</v>
      </c>
      <c r="D319" t="s">
        <v>2399</v>
      </c>
      <c r="E319" s="1">
        <v>-5.1671952841</v>
      </c>
      <c r="F319" s="2">
        <v>-2.8333861911999998</v>
      </c>
      <c r="G319" t="s">
        <v>2258</v>
      </c>
      <c r="H319" t="s">
        <v>2400</v>
      </c>
      <c r="I319" t="s">
        <v>2401</v>
      </c>
    </row>
    <row r="320" spans="1:9">
      <c r="A320" t="s">
        <v>906</v>
      </c>
      <c r="B320" t="s">
        <v>8</v>
      </c>
      <c r="C320" t="s">
        <v>2398</v>
      </c>
      <c r="D320" t="s">
        <v>2399</v>
      </c>
      <c r="E320" s="1">
        <v>-5.1671952841</v>
      </c>
      <c r="F320" s="2">
        <v>-2.8333861911999998</v>
      </c>
      <c r="G320" t="s">
        <v>2258</v>
      </c>
      <c r="H320" t="s">
        <v>2402</v>
      </c>
      <c r="I320" t="s">
        <v>2403</v>
      </c>
    </row>
    <row r="321" spans="1:9">
      <c r="A321" t="s">
        <v>906</v>
      </c>
      <c r="B321" t="s">
        <v>8</v>
      </c>
      <c r="C321" t="s">
        <v>2404</v>
      </c>
      <c r="D321" t="s">
        <v>2405</v>
      </c>
      <c r="E321" s="1">
        <v>-3.3919419133000002</v>
      </c>
      <c r="F321" s="2">
        <v>-1.4255068375</v>
      </c>
      <c r="G321" t="s">
        <v>835</v>
      </c>
      <c r="H321" t="s">
        <v>2406</v>
      </c>
      <c r="I321" t="s">
        <v>2407</v>
      </c>
    </row>
    <row r="322" spans="1:9">
      <c r="A322" t="s">
        <v>906</v>
      </c>
      <c r="B322" t="s">
        <v>65</v>
      </c>
      <c r="C322" t="s">
        <v>2408</v>
      </c>
      <c r="D322" t="s">
        <v>2409</v>
      </c>
      <c r="E322" s="1">
        <v>-2.9736983534000001</v>
      </c>
      <c r="F322" s="2">
        <v>-1.1012682999000001</v>
      </c>
      <c r="G322" t="s">
        <v>2410</v>
      </c>
      <c r="H322" t="s">
        <v>2402</v>
      </c>
      <c r="I322" t="s">
        <v>2403</v>
      </c>
    </row>
    <row r="323" spans="1:9">
      <c r="A323" t="s">
        <v>906</v>
      </c>
      <c r="B323" t="s">
        <v>65</v>
      </c>
      <c r="C323" t="s">
        <v>2411</v>
      </c>
      <c r="D323" t="s">
        <v>2412</v>
      </c>
      <c r="E323" s="1">
        <v>-2.9541462262999998</v>
      </c>
      <c r="F323" s="2">
        <v>-1.0831710970999999</v>
      </c>
      <c r="G323" t="s">
        <v>2413</v>
      </c>
      <c r="H323" t="s">
        <v>2414</v>
      </c>
      <c r="I323" t="s">
        <v>2415</v>
      </c>
    </row>
    <row r="324" spans="1:9">
      <c r="A324" t="s">
        <v>906</v>
      </c>
      <c r="B324" t="s">
        <v>65</v>
      </c>
      <c r="C324" t="s">
        <v>2416</v>
      </c>
      <c r="D324" t="s">
        <v>2417</v>
      </c>
      <c r="E324" s="1">
        <v>-2.7325253899000002</v>
      </c>
      <c r="F324" s="2">
        <v>-0.91336474779999999</v>
      </c>
      <c r="G324" t="s">
        <v>2418</v>
      </c>
      <c r="H324" t="s">
        <v>2406</v>
      </c>
      <c r="I324" t="s">
        <v>2407</v>
      </c>
    </row>
    <row r="325" spans="1:9">
      <c r="A325" t="s">
        <v>906</v>
      </c>
      <c r="B325" t="s">
        <v>65</v>
      </c>
      <c r="C325" t="s">
        <v>2419</v>
      </c>
      <c r="D325" t="s">
        <v>2420</v>
      </c>
      <c r="E325" s="1">
        <v>-2.6731338924000001</v>
      </c>
      <c r="F325" s="2">
        <v>-0.87826846879999998</v>
      </c>
      <c r="G325" t="s">
        <v>1057</v>
      </c>
      <c r="H325" t="s">
        <v>2406</v>
      </c>
      <c r="I325" t="s">
        <v>2407</v>
      </c>
    </row>
    <row r="326" spans="1:9">
      <c r="A326" t="s">
        <v>906</v>
      </c>
      <c r="B326" t="s">
        <v>65</v>
      </c>
      <c r="C326" t="s">
        <v>2421</v>
      </c>
      <c r="D326" t="s">
        <v>2422</v>
      </c>
      <c r="E326" s="1">
        <v>-2.6731338924000001</v>
      </c>
      <c r="F326" s="2">
        <v>-0.87826846879999998</v>
      </c>
      <c r="G326" t="s">
        <v>1057</v>
      </c>
      <c r="H326" t="s">
        <v>2406</v>
      </c>
      <c r="I326" t="s">
        <v>2407</v>
      </c>
    </row>
    <row r="327" spans="1:9">
      <c r="A327" t="s">
        <v>906</v>
      </c>
      <c r="B327" t="s">
        <v>65</v>
      </c>
      <c r="C327" t="s">
        <v>2423</v>
      </c>
      <c r="D327" t="s">
        <v>2424</v>
      </c>
      <c r="E327" s="1">
        <v>-2.6721051676999998</v>
      </c>
      <c r="F327" s="2">
        <v>-0.87826846879999998</v>
      </c>
      <c r="G327" t="s">
        <v>2425</v>
      </c>
      <c r="H327" t="s">
        <v>2426</v>
      </c>
      <c r="I327" t="s">
        <v>2427</v>
      </c>
    </row>
    <row r="328" spans="1:9">
      <c r="A328" t="s">
        <v>906</v>
      </c>
      <c r="B328" t="s">
        <v>65</v>
      </c>
      <c r="C328" t="s">
        <v>2428</v>
      </c>
      <c r="D328" t="s">
        <v>2429</v>
      </c>
      <c r="E328" s="1">
        <v>-2.6158694541999998</v>
      </c>
      <c r="F328" s="2">
        <v>-0.83270422200000005</v>
      </c>
      <c r="G328" t="s">
        <v>2430</v>
      </c>
      <c r="H328" t="s">
        <v>2406</v>
      </c>
      <c r="I328" t="s">
        <v>2407</v>
      </c>
    </row>
    <row r="329" spans="1:9">
      <c r="A329" t="s">
        <v>906</v>
      </c>
      <c r="B329" t="s">
        <v>65</v>
      </c>
      <c r="C329" t="s">
        <v>2431</v>
      </c>
      <c r="D329" t="s">
        <v>2432</v>
      </c>
      <c r="E329" s="1">
        <v>-2.5350712189000002</v>
      </c>
      <c r="F329" s="2">
        <v>-0.76944728849999999</v>
      </c>
      <c r="G329" t="s">
        <v>2433</v>
      </c>
      <c r="H329" t="s">
        <v>2434</v>
      </c>
      <c r="I329" t="s">
        <v>2435</v>
      </c>
    </row>
    <row r="330" spans="1:9">
      <c r="A330" t="s">
        <v>906</v>
      </c>
      <c r="B330" t="s">
        <v>65</v>
      </c>
      <c r="C330" t="s">
        <v>2436</v>
      </c>
      <c r="D330" t="s">
        <v>2437</v>
      </c>
      <c r="E330" s="1">
        <v>-2.4786859527999998</v>
      </c>
      <c r="F330" s="2">
        <v>-0.72643218549999999</v>
      </c>
      <c r="G330" t="s">
        <v>2438</v>
      </c>
      <c r="H330" t="s">
        <v>2439</v>
      </c>
      <c r="I330" t="s">
        <v>2440</v>
      </c>
    </row>
    <row r="331" spans="1:9">
      <c r="A331" t="s">
        <v>906</v>
      </c>
      <c r="B331" t="s">
        <v>65</v>
      </c>
      <c r="C331" t="s">
        <v>2441</v>
      </c>
      <c r="D331" t="s">
        <v>2442</v>
      </c>
      <c r="E331" s="1">
        <v>-2.4056795629000001</v>
      </c>
      <c r="F331" s="2">
        <v>-0.671817102</v>
      </c>
      <c r="G331" t="s">
        <v>2443</v>
      </c>
      <c r="H331" t="s">
        <v>2406</v>
      </c>
      <c r="I331" t="s">
        <v>2407</v>
      </c>
    </row>
    <row r="332" spans="1:9">
      <c r="A332" t="s">
        <v>906</v>
      </c>
      <c r="B332" t="s">
        <v>25</v>
      </c>
      <c r="C332" t="s">
        <v>2444</v>
      </c>
      <c r="D332" t="s">
        <v>2445</v>
      </c>
      <c r="E332" s="1">
        <v>-2.3609600558000001</v>
      </c>
      <c r="F332" s="2">
        <v>-0.63907670620000001</v>
      </c>
      <c r="G332" t="s">
        <v>2446</v>
      </c>
      <c r="H332" t="s">
        <v>2447</v>
      </c>
      <c r="I332" t="s">
        <v>2448</v>
      </c>
    </row>
    <row r="333" spans="1:9">
      <c r="A333" t="s">
        <v>906</v>
      </c>
      <c r="B333" t="s">
        <v>65</v>
      </c>
      <c r="C333" t="s">
        <v>2449</v>
      </c>
      <c r="D333" t="s">
        <v>2450</v>
      </c>
      <c r="E333" s="1">
        <v>-2.3573340937</v>
      </c>
      <c r="F333" s="2">
        <v>-0.63907670620000001</v>
      </c>
      <c r="G333" t="s">
        <v>2451</v>
      </c>
      <c r="H333" t="s">
        <v>2406</v>
      </c>
      <c r="I333" t="s">
        <v>2407</v>
      </c>
    </row>
    <row r="334" spans="1:9">
      <c r="A334" t="s">
        <v>906</v>
      </c>
      <c r="B334" t="s">
        <v>65</v>
      </c>
      <c r="C334" t="s">
        <v>2452</v>
      </c>
      <c r="D334" t="s">
        <v>2453</v>
      </c>
      <c r="E334" s="1">
        <v>-2.3573340937</v>
      </c>
      <c r="F334" s="2">
        <v>-0.63907670620000001</v>
      </c>
      <c r="G334" t="s">
        <v>2451</v>
      </c>
      <c r="H334" t="s">
        <v>2406</v>
      </c>
      <c r="I334" t="s">
        <v>2407</v>
      </c>
    </row>
    <row r="335" spans="1:9">
      <c r="A335" t="s">
        <v>906</v>
      </c>
      <c r="B335" t="s">
        <v>65</v>
      </c>
      <c r="C335" t="s">
        <v>2454</v>
      </c>
      <c r="D335" t="s">
        <v>2455</v>
      </c>
      <c r="E335" s="1">
        <v>-2.3163929399000001</v>
      </c>
      <c r="F335" s="2">
        <v>-0.60723635190000003</v>
      </c>
      <c r="G335" t="s">
        <v>897</v>
      </c>
      <c r="H335" t="s">
        <v>2456</v>
      </c>
      <c r="I335" t="s">
        <v>2457</v>
      </c>
    </row>
    <row r="336" spans="1:9">
      <c r="A336" t="s">
        <v>906</v>
      </c>
      <c r="B336" t="s">
        <v>25</v>
      </c>
      <c r="C336" t="s">
        <v>2458</v>
      </c>
      <c r="D336" t="s">
        <v>2459</v>
      </c>
      <c r="E336" s="1">
        <v>-2.3104919356</v>
      </c>
      <c r="F336" s="2">
        <v>-0.60233487500000005</v>
      </c>
      <c r="G336" t="s">
        <v>2460</v>
      </c>
      <c r="H336" t="s">
        <v>2461</v>
      </c>
      <c r="I336" t="s">
        <v>2462</v>
      </c>
    </row>
    <row r="337" spans="1:9">
      <c r="A337" t="s">
        <v>906</v>
      </c>
      <c r="B337" t="s">
        <v>25</v>
      </c>
      <c r="C337" t="s">
        <v>2463</v>
      </c>
      <c r="D337" t="s">
        <v>2464</v>
      </c>
      <c r="E337" s="1">
        <v>-2.2977140576999999</v>
      </c>
      <c r="F337" s="2">
        <v>-0.59747146630000003</v>
      </c>
      <c r="G337" t="s">
        <v>2465</v>
      </c>
      <c r="H337" t="s">
        <v>2447</v>
      </c>
      <c r="I337" t="s">
        <v>2448</v>
      </c>
    </row>
    <row r="338" spans="1:9">
      <c r="A338" t="s">
        <v>906</v>
      </c>
      <c r="B338" t="s">
        <v>8</v>
      </c>
      <c r="C338" t="s">
        <v>2466</v>
      </c>
      <c r="D338" t="s">
        <v>2467</v>
      </c>
      <c r="E338" s="1">
        <v>-2.2977140576999999</v>
      </c>
      <c r="F338" s="2">
        <v>-0.59747146630000003</v>
      </c>
      <c r="G338" t="s">
        <v>2465</v>
      </c>
      <c r="H338" t="s">
        <v>2447</v>
      </c>
      <c r="I338" t="s">
        <v>2448</v>
      </c>
    </row>
    <row r="339" spans="1:9">
      <c r="A339" t="s">
        <v>906</v>
      </c>
      <c r="B339" t="s">
        <v>25</v>
      </c>
      <c r="C339" t="s">
        <v>2468</v>
      </c>
      <c r="D339" t="s">
        <v>2469</v>
      </c>
      <c r="E339" s="1">
        <v>-2.2977140576999999</v>
      </c>
      <c r="F339" s="2">
        <v>-0.59747146630000003</v>
      </c>
      <c r="G339" t="s">
        <v>2465</v>
      </c>
      <c r="H339" t="s">
        <v>2447</v>
      </c>
      <c r="I339" t="s">
        <v>2448</v>
      </c>
    </row>
    <row r="340" spans="1:9">
      <c r="A340" t="s">
        <v>906</v>
      </c>
      <c r="B340" t="s">
        <v>25</v>
      </c>
      <c r="C340" t="s">
        <v>2470</v>
      </c>
      <c r="D340" t="s">
        <v>2471</v>
      </c>
      <c r="E340" s="1">
        <v>-2.2373734202</v>
      </c>
      <c r="F340" s="2">
        <v>-0.55130217159999995</v>
      </c>
      <c r="G340" t="s">
        <v>1501</v>
      </c>
      <c r="H340" t="s">
        <v>2447</v>
      </c>
      <c r="I340" t="s">
        <v>2448</v>
      </c>
    </row>
    <row r="341" spans="1:9">
      <c r="A341" t="s">
        <v>906</v>
      </c>
      <c r="B341" t="s">
        <v>25</v>
      </c>
      <c r="C341" t="s">
        <v>2472</v>
      </c>
      <c r="D341" t="s">
        <v>2473</v>
      </c>
      <c r="E341" s="1">
        <v>-2.2373734202</v>
      </c>
      <c r="F341" s="2">
        <v>-0.55130217159999995</v>
      </c>
      <c r="G341" t="s">
        <v>1501</v>
      </c>
      <c r="H341" t="s">
        <v>2447</v>
      </c>
      <c r="I341" t="s">
        <v>2448</v>
      </c>
    </row>
    <row r="342" spans="1:9">
      <c r="A342" t="s">
        <v>906</v>
      </c>
      <c r="B342" t="s">
        <v>8</v>
      </c>
      <c r="C342" t="s">
        <v>2474</v>
      </c>
      <c r="D342" t="s">
        <v>2475</v>
      </c>
      <c r="E342" s="1">
        <v>-2.2246136880999998</v>
      </c>
      <c r="F342" s="2">
        <v>-0.54461546019999996</v>
      </c>
      <c r="G342" t="s">
        <v>2476</v>
      </c>
      <c r="H342" t="s">
        <v>2477</v>
      </c>
      <c r="I342" t="s">
        <v>2478</v>
      </c>
    </row>
    <row r="343" spans="1:9">
      <c r="A343" t="s">
        <v>906</v>
      </c>
      <c r="B343" t="s">
        <v>65</v>
      </c>
      <c r="C343" t="s">
        <v>2479</v>
      </c>
      <c r="D343" t="s">
        <v>2480</v>
      </c>
      <c r="E343" s="1">
        <v>-2.2210159247000001</v>
      </c>
      <c r="F343" s="2">
        <v>-0.54461546019999996</v>
      </c>
      <c r="G343" t="s">
        <v>2160</v>
      </c>
      <c r="H343" t="s">
        <v>2406</v>
      </c>
      <c r="I343" t="s">
        <v>2407</v>
      </c>
    </row>
    <row r="344" spans="1:9">
      <c r="A344" t="s">
        <v>906</v>
      </c>
      <c r="B344" t="s">
        <v>25</v>
      </c>
      <c r="C344" t="s">
        <v>2481</v>
      </c>
      <c r="D344" t="s">
        <v>2482</v>
      </c>
      <c r="E344" s="1">
        <v>-2.2210159247000001</v>
      </c>
      <c r="F344" s="2">
        <v>-0.54461546019999996</v>
      </c>
      <c r="G344" t="s">
        <v>2160</v>
      </c>
      <c r="H344" t="s">
        <v>2483</v>
      </c>
      <c r="I344" t="s">
        <v>2484</v>
      </c>
    </row>
    <row r="345" spans="1:9">
      <c r="A345" t="s">
        <v>906</v>
      </c>
      <c r="B345" t="s">
        <v>25</v>
      </c>
      <c r="C345" t="s">
        <v>2485</v>
      </c>
      <c r="D345" t="s">
        <v>2486</v>
      </c>
      <c r="E345" s="1">
        <v>-2.2086793775000002</v>
      </c>
      <c r="F345" s="2">
        <v>-0.53928811860000003</v>
      </c>
      <c r="G345" t="s">
        <v>2487</v>
      </c>
      <c r="H345" t="s">
        <v>2488</v>
      </c>
      <c r="I345" t="s">
        <v>2489</v>
      </c>
    </row>
    <row r="346" spans="1:9">
      <c r="A346" t="s">
        <v>906</v>
      </c>
      <c r="B346" t="s">
        <v>65</v>
      </c>
      <c r="C346" t="s">
        <v>2490</v>
      </c>
      <c r="D346" t="s">
        <v>2491</v>
      </c>
      <c r="E346" s="1">
        <v>-2.1568527609000001</v>
      </c>
      <c r="F346" s="2">
        <v>-0.49235151970000002</v>
      </c>
      <c r="G346" t="s">
        <v>2492</v>
      </c>
      <c r="H346" t="s">
        <v>2493</v>
      </c>
      <c r="I346" t="s">
        <v>2494</v>
      </c>
    </row>
    <row r="347" spans="1:9">
      <c r="A347" t="s">
        <v>906</v>
      </c>
      <c r="B347" t="s">
        <v>8</v>
      </c>
      <c r="C347" t="s">
        <v>2495</v>
      </c>
      <c r="D347" t="s">
        <v>2496</v>
      </c>
      <c r="E347" s="1">
        <v>-2.1245309053999999</v>
      </c>
      <c r="F347" s="2">
        <v>-0.47289584870000001</v>
      </c>
      <c r="G347" t="s">
        <v>2497</v>
      </c>
      <c r="H347" t="s">
        <v>2447</v>
      </c>
      <c r="I347" t="s">
        <v>2448</v>
      </c>
    </row>
    <row r="348" spans="1:9">
      <c r="A348" t="s">
        <v>906</v>
      </c>
      <c r="B348" t="s">
        <v>65</v>
      </c>
      <c r="C348" t="s">
        <v>2498</v>
      </c>
      <c r="D348" t="s">
        <v>2499</v>
      </c>
      <c r="E348" s="1">
        <v>-2.0547670605000001</v>
      </c>
      <c r="F348" s="2">
        <v>-0.41739070389999999</v>
      </c>
      <c r="G348" t="s">
        <v>2500</v>
      </c>
      <c r="H348" t="s">
        <v>2501</v>
      </c>
      <c r="I348" t="s">
        <v>2502</v>
      </c>
    </row>
    <row r="349" spans="1:9">
      <c r="A349" t="s">
        <v>972</v>
      </c>
      <c r="B349" t="s">
        <v>65</v>
      </c>
      <c r="C349" t="s">
        <v>2503</v>
      </c>
      <c r="D349" t="s">
        <v>2504</v>
      </c>
      <c r="E349" s="1">
        <v>-5.1084484979999996</v>
      </c>
      <c r="F349" s="2">
        <v>-2.7871080456000001</v>
      </c>
      <c r="G349" t="s">
        <v>2505</v>
      </c>
      <c r="H349" t="s">
        <v>2506</v>
      </c>
      <c r="I349" t="s">
        <v>2507</v>
      </c>
    </row>
    <row r="350" spans="1:9">
      <c r="A350" t="s">
        <v>978</v>
      </c>
      <c r="B350" t="s">
        <v>65</v>
      </c>
      <c r="C350" t="s">
        <v>2503</v>
      </c>
      <c r="D350" t="s">
        <v>2504</v>
      </c>
      <c r="E350" s="1">
        <v>-5.1084484979999996</v>
      </c>
      <c r="F350" s="2">
        <v>-2.7871080456000001</v>
      </c>
      <c r="G350" t="s">
        <v>2505</v>
      </c>
      <c r="H350" t="s">
        <v>2508</v>
      </c>
      <c r="I350" t="s">
        <v>2509</v>
      </c>
    </row>
    <row r="351" spans="1:9">
      <c r="A351" t="s">
        <v>978</v>
      </c>
      <c r="B351" t="s">
        <v>65</v>
      </c>
      <c r="C351" t="s">
        <v>2510</v>
      </c>
      <c r="D351" t="s">
        <v>2511</v>
      </c>
      <c r="E351" s="1">
        <v>-4.6980387666999999</v>
      </c>
      <c r="F351" s="2">
        <v>-2.4483024621</v>
      </c>
      <c r="G351" t="s">
        <v>2512</v>
      </c>
      <c r="H351" t="s">
        <v>2513</v>
      </c>
      <c r="I351" t="s">
        <v>2514</v>
      </c>
    </row>
    <row r="352" spans="1:9">
      <c r="A352" t="s">
        <v>978</v>
      </c>
      <c r="B352" t="s">
        <v>65</v>
      </c>
      <c r="C352" t="s">
        <v>2515</v>
      </c>
      <c r="D352" t="s">
        <v>2516</v>
      </c>
      <c r="E352" s="1">
        <v>-4.4583818821000003</v>
      </c>
      <c r="F352" s="2">
        <v>-2.2547503648</v>
      </c>
      <c r="G352" t="s">
        <v>2517</v>
      </c>
      <c r="H352" t="s">
        <v>2508</v>
      </c>
      <c r="I352" t="s">
        <v>2509</v>
      </c>
    </row>
    <row r="353" spans="1:9">
      <c r="A353" t="s">
        <v>978</v>
      </c>
      <c r="B353" t="s">
        <v>65</v>
      </c>
      <c r="C353" t="s">
        <v>2518</v>
      </c>
      <c r="D353" t="s">
        <v>2519</v>
      </c>
      <c r="E353" s="1">
        <v>-4.1048864621999996</v>
      </c>
      <c r="F353" s="2">
        <v>-1.9730839926999999</v>
      </c>
      <c r="G353" t="s">
        <v>2520</v>
      </c>
      <c r="H353" t="s">
        <v>2521</v>
      </c>
      <c r="I353" t="s">
        <v>2522</v>
      </c>
    </row>
    <row r="354" spans="1:9">
      <c r="A354" t="s">
        <v>978</v>
      </c>
      <c r="B354" t="s">
        <v>65</v>
      </c>
      <c r="C354" t="s">
        <v>2523</v>
      </c>
      <c r="D354" t="s">
        <v>2524</v>
      </c>
      <c r="E354" s="1">
        <v>-4.0288430205000001</v>
      </c>
      <c r="F354" s="2">
        <v>-1.9202428060000001</v>
      </c>
      <c r="G354" t="s">
        <v>815</v>
      </c>
      <c r="H354" t="s">
        <v>2525</v>
      </c>
      <c r="I354" t="s">
        <v>2526</v>
      </c>
    </row>
    <row r="355" spans="1:9">
      <c r="A355" t="s">
        <v>978</v>
      </c>
      <c r="B355" t="s">
        <v>25</v>
      </c>
      <c r="C355" t="s">
        <v>2527</v>
      </c>
      <c r="D355" t="s">
        <v>2528</v>
      </c>
      <c r="E355" s="1">
        <v>-3.682533861</v>
      </c>
      <c r="F355" s="2">
        <v>-1.6581068380999999</v>
      </c>
      <c r="G355" t="s">
        <v>2529</v>
      </c>
      <c r="H355" t="s">
        <v>2530</v>
      </c>
      <c r="I355" t="s">
        <v>2531</v>
      </c>
    </row>
    <row r="356" spans="1:9">
      <c r="A356" t="s">
        <v>978</v>
      </c>
      <c r="B356" t="s">
        <v>65</v>
      </c>
      <c r="C356" t="s">
        <v>2532</v>
      </c>
      <c r="D356" t="s">
        <v>2533</v>
      </c>
      <c r="E356" s="1">
        <v>-3.682533861</v>
      </c>
      <c r="F356" s="2">
        <v>-1.6581068380999999</v>
      </c>
      <c r="G356" t="s">
        <v>2529</v>
      </c>
      <c r="H356" t="s">
        <v>2534</v>
      </c>
      <c r="I356" t="s">
        <v>2535</v>
      </c>
    </row>
    <row r="357" spans="1:9">
      <c r="A357" t="s">
        <v>978</v>
      </c>
      <c r="B357" t="s">
        <v>25</v>
      </c>
      <c r="C357" t="s">
        <v>2536</v>
      </c>
      <c r="D357" t="s">
        <v>2537</v>
      </c>
      <c r="E357" s="1">
        <v>-3.1895287231</v>
      </c>
      <c r="F357" s="2">
        <v>-1.2742461697</v>
      </c>
      <c r="G357" t="s">
        <v>2538</v>
      </c>
      <c r="H357" t="s">
        <v>2539</v>
      </c>
      <c r="I357" t="s">
        <v>2540</v>
      </c>
    </row>
    <row r="358" spans="1:9">
      <c r="A358" t="s">
        <v>978</v>
      </c>
      <c r="B358" t="s">
        <v>65</v>
      </c>
      <c r="C358" t="s">
        <v>2541</v>
      </c>
      <c r="D358" t="s">
        <v>2542</v>
      </c>
      <c r="E358" s="1">
        <v>-2.2086793775000002</v>
      </c>
      <c r="F358" s="2">
        <v>-0.53928811860000003</v>
      </c>
      <c r="G358" t="s">
        <v>2487</v>
      </c>
      <c r="H358" t="s">
        <v>2543</v>
      </c>
      <c r="I358" t="s">
        <v>2544</v>
      </c>
    </row>
    <row r="359" spans="1:9">
      <c r="A359" t="s">
        <v>978</v>
      </c>
      <c r="B359" t="s">
        <v>65</v>
      </c>
      <c r="C359" t="s">
        <v>2545</v>
      </c>
      <c r="D359" t="s">
        <v>2546</v>
      </c>
      <c r="E359" s="1">
        <v>-2.0311117921999999</v>
      </c>
      <c r="F359" s="2">
        <v>-0.39711517629999998</v>
      </c>
      <c r="G359" t="s">
        <v>2547</v>
      </c>
      <c r="H359" t="s">
        <v>2548</v>
      </c>
      <c r="I359" t="s">
        <v>2549</v>
      </c>
    </row>
  </sheetData>
  <phoneticPr fontId="1" type="noConversion"/>
  <conditionalFormatting sqref="C7:C359">
    <cfRule type="expression" dxfId="5" priority="1">
      <formula>1=1</formula>
    </cfRule>
  </conditionalFormatting>
  <conditionalFormatting sqref="A7:A358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35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35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246"/>
  <sheetViews>
    <sheetView tabSelected="1" workbookViewId="0">
      <selection activeCell="C14" sqref="C14"/>
    </sheetView>
  </sheetViews>
  <sheetFormatPr baseColWidth="10" defaultColWidth="8.83203125" defaultRowHeight="14"/>
  <cols>
    <col min="2" max="2" width="29" customWidth="1"/>
    <col min="4" max="4" width="37.33203125" customWidth="1"/>
  </cols>
  <sheetData>
    <row r="1" spans="1:9" ht="18">
      <c r="A1" s="6" t="s">
        <v>2550</v>
      </c>
      <c r="B1" s="3"/>
      <c r="C1" s="3"/>
      <c r="D1" s="3"/>
      <c r="E1" s="3"/>
      <c r="F1" s="3"/>
      <c r="G1" s="3"/>
      <c r="H1" s="3"/>
      <c r="I1" s="3"/>
    </row>
    <row r="2" spans="1:9" s="8" customFormat="1" ht="16">
      <c r="A2" s="7" t="s">
        <v>2551</v>
      </c>
      <c r="B2" s="4"/>
      <c r="C2" s="4"/>
      <c r="D2" s="4"/>
      <c r="E2" s="4"/>
      <c r="F2" s="4"/>
      <c r="G2" s="4"/>
      <c r="H2" s="4"/>
      <c r="I2" s="4"/>
    </row>
    <row r="3" spans="1:9" s="8" customFormat="1" ht="16">
      <c r="A3" s="7" t="s">
        <v>1093</v>
      </c>
      <c r="B3" s="4"/>
      <c r="C3" s="4"/>
      <c r="D3" s="4"/>
      <c r="E3" s="4"/>
      <c r="F3" s="4"/>
      <c r="G3" s="4"/>
      <c r="H3" s="4"/>
      <c r="I3" s="4"/>
    </row>
    <row r="4" spans="1:9" s="8" customFormat="1" ht="16">
      <c r="A4" s="7" t="s">
        <v>1094</v>
      </c>
      <c r="B4" s="4"/>
      <c r="C4" s="4"/>
      <c r="D4" s="4"/>
      <c r="E4" s="4"/>
      <c r="F4" s="4"/>
      <c r="G4" s="4"/>
      <c r="H4" s="4"/>
      <c r="I4" s="4"/>
    </row>
    <row r="5" spans="1:9" s="8" customFormat="1" ht="16">
      <c r="A5" s="7" t="s">
        <v>1095</v>
      </c>
      <c r="B5" s="4"/>
      <c r="C5" s="4"/>
      <c r="D5" s="4"/>
      <c r="E5" s="4"/>
      <c r="F5" s="4"/>
      <c r="G5" s="4"/>
      <c r="H5" s="4"/>
      <c r="I5" s="4"/>
    </row>
    <row r="6" spans="1:9">
      <c r="A6" s="5" t="s">
        <v>0</v>
      </c>
      <c r="B6" s="5" t="s">
        <v>1</v>
      </c>
      <c r="C6" s="5" t="s">
        <v>2</v>
      </c>
      <c r="D6" s="5" t="s">
        <v>3</v>
      </c>
      <c r="E6" s="5" t="s">
        <v>2552</v>
      </c>
      <c r="F6" s="5" t="s">
        <v>2553</v>
      </c>
      <c r="G6" s="5" t="s">
        <v>4</v>
      </c>
      <c r="H6" s="5" t="s">
        <v>5</v>
      </c>
      <c r="I6" s="5" t="s">
        <v>6</v>
      </c>
    </row>
    <row r="7" spans="1:9">
      <c r="A7" t="s">
        <v>7</v>
      </c>
      <c r="B7" t="s">
        <v>8</v>
      </c>
      <c r="C7" t="s">
        <v>9</v>
      </c>
      <c r="D7" t="s">
        <v>10</v>
      </c>
      <c r="E7" s="1">
        <v>-32.587769502999997</v>
      </c>
      <c r="F7" s="2">
        <v>-28.4312823902</v>
      </c>
      <c r="G7" t="s">
        <v>11</v>
      </c>
      <c r="H7" t="s">
        <v>12</v>
      </c>
      <c r="I7" t="s">
        <v>13</v>
      </c>
    </row>
    <row r="8" spans="1:9">
      <c r="A8" t="s">
        <v>1092</v>
      </c>
      <c r="B8" t="s">
        <v>8</v>
      </c>
      <c r="C8" t="s">
        <v>9</v>
      </c>
      <c r="D8" t="s">
        <v>10</v>
      </c>
      <c r="E8" s="1">
        <v>-32.587769502999997</v>
      </c>
      <c r="F8" s="2">
        <v>-28.4312823902</v>
      </c>
      <c r="G8" t="s">
        <v>11</v>
      </c>
      <c r="H8" t="s">
        <v>15</v>
      </c>
      <c r="I8" t="s">
        <v>16</v>
      </c>
    </row>
    <row r="9" spans="1:9">
      <c r="A9" t="s">
        <v>14</v>
      </c>
      <c r="B9" t="s">
        <v>8</v>
      </c>
      <c r="C9" t="s">
        <v>17</v>
      </c>
      <c r="D9" t="s">
        <v>18</v>
      </c>
      <c r="E9" s="1">
        <v>-32.476898712100002</v>
      </c>
      <c r="F9" s="2">
        <v>-28.4312823902</v>
      </c>
      <c r="G9" t="s">
        <v>19</v>
      </c>
      <c r="H9" t="s">
        <v>15</v>
      </c>
      <c r="I9" t="s">
        <v>16</v>
      </c>
    </row>
    <row r="10" spans="1:9">
      <c r="A10" t="s">
        <v>14</v>
      </c>
      <c r="B10" t="s">
        <v>8</v>
      </c>
      <c r="C10" t="s">
        <v>20</v>
      </c>
      <c r="D10" t="s">
        <v>21</v>
      </c>
      <c r="E10" s="1">
        <v>-22.815589622400001</v>
      </c>
      <c r="F10" s="2">
        <v>-18.946064559500002</v>
      </c>
      <c r="G10" t="s">
        <v>22</v>
      </c>
      <c r="H10" t="s">
        <v>23</v>
      </c>
      <c r="I10" t="s">
        <v>24</v>
      </c>
    </row>
    <row r="11" spans="1:9">
      <c r="A11" t="s">
        <v>14</v>
      </c>
      <c r="B11" t="s">
        <v>25</v>
      </c>
      <c r="C11" t="s">
        <v>26</v>
      </c>
      <c r="D11" t="s">
        <v>27</v>
      </c>
      <c r="E11" s="1">
        <v>-15.9824694695</v>
      </c>
      <c r="F11" s="2">
        <v>-12.5389131389</v>
      </c>
      <c r="G11" t="s">
        <v>28</v>
      </c>
      <c r="H11" t="s">
        <v>29</v>
      </c>
      <c r="I11" t="s">
        <v>30</v>
      </c>
    </row>
    <row r="12" spans="1:9">
      <c r="A12" t="s">
        <v>14</v>
      </c>
      <c r="B12" t="s">
        <v>25</v>
      </c>
      <c r="C12" t="s">
        <v>31</v>
      </c>
      <c r="D12" t="s">
        <v>32</v>
      </c>
      <c r="E12" s="1">
        <v>-6.0286751011000002</v>
      </c>
      <c r="F12" s="2">
        <v>-3.6165272346999999</v>
      </c>
      <c r="G12" t="s">
        <v>33</v>
      </c>
      <c r="H12" t="s">
        <v>34</v>
      </c>
      <c r="I12" t="s">
        <v>35</v>
      </c>
    </row>
    <row r="13" spans="1:9">
      <c r="A13" t="s">
        <v>36</v>
      </c>
      <c r="B13" t="s">
        <v>8</v>
      </c>
      <c r="C13" t="s">
        <v>37</v>
      </c>
      <c r="D13" t="s">
        <v>38</v>
      </c>
      <c r="E13" s="1">
        <v>-20.013354409600002</v>
      </c>
      <c r="F13" s="2">
        <v>-16.268768083400001</v>
      </c>
      <c r="G13" t="s">
        <v>39</v>
      </c>
      <c r="H13" t="s">
        <v>40</v>
      </c>
      <c r="I13" t="s">
        <v>41</v>
      </c>
    </row>
    <row r="14" spans="1:9">
      <c r="A14" t="s">
        <v>42</v>
      </c>
      <c r="B14" t="s">
        <v>8</v>
      </c>
      <c r="C14" t="s">
        <v>37</v>
      </c>
      <c r="D14" t="s">
        <v>38</v>
      </c>
      <c r="E14" s="1">
        <v>-20.013354409600002</v>
      </c>
      <c r="F14" s="2">
        <v>-16.268768083400001</v>
      </c>
      <c r="G14" t="s">
        <v>39</v>
      </c>
      <c r="H14" t="s">
        <v>43</v>
      </c>
      <c r="I14" t="s">
        <v>44</v>
      </c>
    </row>
    <row r="15" spans="1:9">
      <c r="A15" t="s">
        <v>42</v>
      </c>
      <c r="B15" t="s">
        <v>25</v>
      </c>
      <c r="C15" t="s">
        <v>45</v>
      </c>
      <c r="D15" t="s">
        <v>46</v>
      </c>
      <c r="E15" s="1">
        <v>-7.6054384223999998</v>
      </c>
      <c r="F15" s="2">
        <v>-4.8385757014999999</v>
      </c>
      <c r="G15" t="s">
        <v>47</v>
      </c>
      <c r="H15" t="s">
        <v>48</v>
      </c>
      <c r="I15" t="s">
        <v>49</v>
      </c>
    </row>
    <row r="16" spans="1:9">
      <c r="A16" t="s">
        <v>42</v>
      </c>
      <c r="B16" t="s">
        <v>8</v>
      </c>
      <c r="C16" t="s">
        <v>50</v>
      </c>
      <c r="D16" t="s">
        <v>51</v>
      </c>
      <c r="E16" s="1">
        <v>-5.3815010010000002</v>
      </c>
      <c r="F16" s="2">
        <v>-3.1386584043000001</v>
      </c>
      <c r="G16" t="s">
        <v>52</v>
      </c>
      <c r="H16" t="s">
        <v>53</v>
      </c>
      <c r="I16" t="s">
        <v>54</v>
      </c>
    </row>
    <row r="17" spans="1:9">
      <c r="A17" t="s">
        <v>42</v>
      </c>
      <c r="B17" t="s">
        <v>8</v>
      </c>
      <c r="C17" t="s">
        <v>55</v>
      </c>
      <c r="D17" t="s">
        <v>56</v>
      </c>
      <c r="E17" s="1">
        <v>-5.3815010010000002</v>
      </c>
      <c r="F17" s="2">
        <v>-3.1386584043000001</v>
      </c>
      <c r="G17" t="s">
        <v>52</v>
      </c>
      <c r="H17" t="s">
        <v>53</v>
      </c>
      <c r="I17" t="s">
        <v>54</v>
      </c>
    </row>
    <row r="18" spans="1:9">
      <c r="A18" t="s">
        <v>42</v>
      </c>
      <c r="B18" t="s">
        <v>8</v>
      </c>
      <c r="C18" t="s">
        <v>57</v>
      </c>
      <c r="D18" t="s">
        <v>58</v>
      </c>
      <c r="E18" s="1">
        <v>-4.0536093512000004</v>
      </c>
      <c r="F18" s="2">
        <v>-2.0591455516999999</v>
      </c>
      <c r="G18" t="s">
        <v>59</v>
      </c>
      <c r="H18" t="s">
        <v>53</v>
      </c>
      <c r="I18" t="s">
        <v>54</v>
      </c>
    </row>
    <row r="19" spans="1:9">
      <c r="A19" t="s">
        <v>42</v>
      </c>
      <c r="B19" t="s">
        <v>25</v>
      </c>
      <c r="C19" t="s">
        <v>60</v>
      </c>
      <c r="D19" t="s">
        <v>61</v>
      </c>
      <c r="E19" s="1">
        <v>-3.7670561686999999</v>
      </c>
      <c r="F19" s="2">
        <v>-1.8452914878</v>
      </c>
      <c r="G19" t="s">
        <v>62</v>
      </c>
      <c r="H19" t="s">
        <v>63</v>
      </c>
      <c r="I19" t="s">
        <v>64</v>
      </c>
    </row>
    <row r="20" spans="1:9">
      <c r="A20" t="s">
        <v>42</v>
      </c>
      <c r="B20" t="s">
        <v>65</v>
      </c>
      <c r="C20" t="s">
        <v>66</v>
      </c>
      <c r="D20" t="s">
        <v>67</v>
      </c>
      <c r="E20" s="1">
        <v>-2.9174961967000002</v>
      </c>
      <c r="F20" s="2">
        <v>-1.168545065</v>
      </c>
      <c r="G20" t="s">
        <v>68</v>
      </c>
      <c r="H20" t="s">
        <v>69</v>
      </c>
      <c r="I20" t="s">
        <v>70</v>
      </c>
    </row>
    <row r="21" spans="1:9">
      <c r="A21" t="s">
        <v>71</v>
      </c>
      <c r="B21" t="s">
        <v>65</v>
      </c>
      <c r="C21" t="s">
        <v>72</v>
      </c>
      <c r="D21" t="s">
        <v>73</v>
      </c>
      <c r="E21" s="1">
        <v>-16.893775776399998</v>
      </c>
      <c r="F21" s="2">
        <v>-13.283584457</v>
      </c>
      <c r="G21" t="s">
        <v>74</v>
      </c>
      <c r="H21" t="s">
        <v>75</v>
      </c>
      <c r="I21" t="s">
        <v>76</v>
      </c>
    </row>
    <row r="22" spans="1:9">
      <c r="A22" t="s">
        <v>77</v>
      </c>
      <c r="B22" t="s">
        <v>65</v>
      </c>
      <c r="C22" t="s">
        <v>72</v>
      </c>
      <c r="D22" t="s">
        <v>73</v>
      </c>
      <c r="E22" s="1">
        <v>-16.893775776399998</v>
      </c>
      <c r="F22" s="2">
        <v>-13.283584457</v>
      </c>
      <c r="G22" t="s">
        <v>74</v>
      </c>
      <c r="H22" t="s">
        <v>78</v>
      </c>
      <c r="I22" t="s">
        <v>79</v>
      </c>
    </row>
    <row r="23" spans="1:9">
      <c r="A23" t="s">
        <v>77</v>
      </c>
      <c r="B23" t="s">
        <v>65</v>
      </c>
      <c r="C23" t="s">
        <v>80</v>
      </c>
      <c r="D23" t="s">
        <v>81</v>
      </c>
      <c r="E23" s="1">
        <v>-16.839328007799999</v>
      </c>
      <c r="F23" s="2">
        <v>-13.283584457</v>
      </c>
      <c r="G23" t="s">
        <v>82</v>
      </c>
      <c r="H23" t="s">
        <v>78</v>
      </c>
      <c r="I23" t="s">
        <v>79</v>
      </c>
    </row>
    <row r="24" spans="1:9">
      <c r="A24" t="s">
        <v>77</v>
      </c>
      <c r="B24" t="s">
        <v>65</v>
      </c>
      <c r="C24" t="s">
        <v>83</v>
      </c>
      <c r="D24" t="s">
        <v>84</v>
      </c>
      <c r="E24" s="1">
        <v>-16.785132734499999</v>
      </c>
      <c r="F24" s="2">
        <v>-13.283584457</v>
      </c>
      <c r="G24" t="s">
        <v>85</v>
      </c>
      <c r="H24" t="s">
        <v>78</v>
      </c>
      <c r="I24" t="s">
        <v>79</v>
      </c>
    </row>
    <row r="25" spans="1:9">
      <c r="A25" t="s">
        <v>77</v>
      </c>
      <c r="B25" t="s">
        <v>65</v>
      </c>
      <c r="C25" t="s">
        <v>86</v>
      </c>
      <c r="D25" t="s">
        <v>87</v>
      </c>
      <c r="E25" s="1">
        <v>-11.624123495299999</v>
      </c>
      <c r="F25" s="2">
        <v>-8.4535684367999995</v>
      </c>
      <c r="G25" t="s">
        <v>88</v>
      </c>
      <c r="H25" t="s">
        <v>89</v>
      </c>
      <c r="I25" t="s">
        <v>90</v>
      </c>
    </row>
    <row r="26" spans="1:9">
      <c r="A26" t="s">
        <v>77</v>
      </c>
      <c r="B26" t="s">
        <v>65</v>
      </c>
      <c r="C26" t="s">
        <v>91</v>
      </c>
      <c r="D26" t="s">
        <v>92</v>
      </c>
      <c r="E26" s="1">
        <v>-2.7283468429000002</v>
      </c>
      <c r="F26" s="2">
        <v>-1.0201897822999999</v>
      </c>
      <c r="G26" t="s">
        <v>93</v>
      </c>
      <c r="H26" t="s">
        <v>94</v>
      </c>
      <c r="I26" t="s">
        <v>95</v>
      </c>
    </row>
    <row r="27" spans="1:9">
      <c r="A27" t="s">
        <v>96</v>
      </c>
      <c r="B27" t="s">
        <v>25</v>
      </c>
      <c r="C27" t="s">
        <v>97</v>
      </c>
      <c r="D27" t="s">
        <v>98</v>
      </c>
      <c r="E27" s="1">
        <v>-13.3694416396</v>
      </c>
      <c r="F27" s="2">
        <v>-9.9770378314000006</v>
      </c>
      <c r="G27" t="s">
        <v>99</v>
      </c>
      <c r="H27" t="s">
        <v>100</v>
      </c>
      <c r="I27" t="s">
        <v>101</v>
      </c>
    </row>
    <row r="28" spans="1:9">
      <c r="A28" t="s">
        <v>102</v>
      </c>
      <c r="B28" t="s">
        <v>25</v>
      </c>
      <c r="C28" t="s">
        <v>97</v>
      </c>
      <c r="D28" t="s">
        <v>98</v>
      </c>
      <c r="E28" s="1">
        <v>-13.3694416396</v>
      </c>
      <c r="F28" s="2">
        <v>-9.9770378314000006</v>
      </c>
      <c r="G28" t="s">
        <v>99</v>
      </c>
      <c r="H28" t="s">
        <v>103</v>
      </c>
      <c r="I28" t="s">
        <v>104</v>
      </c>
    </row>
    <row r="29" spans="1:9">
      <c r="A29" t="s">
        <v>102</v>
      </c>
      <c r="B29" t="s">
        <v>25</v>
      </c>
      <c r="C29" t="s">
        <v>105</v>
      </c>
      <c r="D29" t="s">
        <v>106</v>
      </c>
      <c r="E29" s="1">
        <v>-9.4228964377000004</v>
      </c>
      <c r="F29" s="2">
        <v>-6.5386481180000002</v>
      </c>
      <c r="G29" t="s">
        <v>107</v>
      </c>
      <c r="H29" t="s">
        <v>108</v>
      </c>
      <c r="I29" t="s">
        <v>109</v>
      </c>
    </row>
    <row r="30" spans="1:9">
      <c r="A30" t="s">
        <v>102</v>
      </c>
      <c r="B30" t="s">
        <v>25</v>
      </c>
      <c r="C30" t="s">
        <v>110</v>
      </c>
      <c r="D30" t="s">
        <v>111</v>
      </c>
      <c r="E30" s="1">
        <v>-9.0167928299</v>
      </c>
      <c r="F30" s="2">
        <v>-6.1886604521999997</v>
      </c>
      <c r="G30" t="s">
        <v>112</v>
      </c>
      <c r="H30" t="s">
        <v>113</v>
      </c>
      <c r="I30" t="s">
        <v>114</v>
      </c>
    </row>
    <row r="31" spans="1:9">
      <c r="A31" t="s">
        <v>115</v>
      </c>
      <c r="B31" t="s">
        <v>65</v>
      </c>
      <c r="C31" t="s">
        <v>116</v>
      </c>
      <c r="D31" t="s">
        <v>117</v>
      </c>
      <c r="E31" s="1">
        <v>-13.3136578643</v>
      </c>
      <c r="F31" s="2">
        <v>-9.9670115468000002</v>
      </c>
      <c r="G31" t="s">
        <v>118</v>
      </c>
      <c r="H31" t="s">
        <v>119</v>
      </c>
      <c r="I31" t="s">
        <v>120</v>
      </c>
    </row>
    <row r="32" spans="1:9">
      <c r="A32" t="s">
        <v>121</v>
      </c>
      <c r="B32" t="s">
        <v>65</v>
      </c>
      <c r="C32" t="s">
        <v>116</v>
      </c>
      <c r="D32" t="s">
        <v>117</v>
      </c>
      <c r="E32" s="1">
        <v>-13.3136578643</v>
      </c>
      <c r="F32" s="2">
        <v>-9.9670115468000002</v>
      </c>
      <c r="G32" t="s">
        <v>118</v>
      </c>
      <c r="H32" t="s">
        <v>122</v>
      </c>
      <c r="I32" t="s">
        <v>123</v>
      </c>
    </row>
    <row r="33" spans="1:9">
      <c r="A33" t="s">
        <v>121</v>
      </c>
      <c r="B33" t="s">
        <v>65</v>
      </c>
      <c r="C33" t="s">
        <v>124</v>
      </c>
      <c r="D33" t="s">
        <v>125</v>
      </c>
      <c r="E33" s="1">
        <v>-12.5262407814</v>
      </c>
      <c r="F33" s="2">
        <v>-9.2276818048999996</v>
      </c>
      <c r="G33" t="s">
        <v>126</v>
      </c>
      <c r="H33" t="s">
        <v>127</v>
      </c>
      <c r="I33" t="s">
        <v>128</v>
      </c>
    </row>
    <row r="34" spans="1:9">
      <c r="A34" t="s">
        <v>121</v>
      </c>
      <c r="B34" t="s">
        <v>65</v>
      </c>
      <c r="C34" t="s">
        <v>129</v>
      </c>
      <c r="D34" t="s">
        <v>130</v>
      </c>
      <c r="E34" s="1">
        <v>-12.4951468764</v>
      </c>
      <c r="F34" s="2">
        <v>-9.2276818048999996</v>
      </c>
      <c r="G34" t="s">
        <v>131</v>
      </c>
      <c r="H34" t="s">
        <v>132</v>
      </c>
      <c r="I34" t="s">
        <v>133</v>
      </c>
    </row>
    <row r="35" spans="1:9">
      <c r="A35" t="s">
        <v>121</v>
      </c>
      <c r="B35" t="s">
        <v>65</v>
      </c>
      <c r="C35" t="s">
        <v>134</v>
      </c>
      <c r="D35" t="s">
        <v>135</v>
      </c>
      <c r="E35" s="1">
        <v>-9.199102109</v>
      </c>
      <c r="F35" s="2">
        <v>-6.3576057697000001</v>
      </c>
      <c r="G35" t="s">
        <v>136</v>
      </c>
      <c r="H35" t="s">
        <v>137</v>
      </c>
      <c r="I35" t="s">
        <v>138</v>
      </c>
    </row>
    <row r="36" spans="1:9">
      <c r="A36" t="s">
        <v>121</v>
      </c>
      <c r="B36" t="s">
        <v>65</v>
      </c>
      <c r="C36" t="s">
        <v>139</v>
      </c>
      <c r="D36" t="s">
        <v>140</v>
      </c>
      <c r="E36" s="1">
        <v>-8.6886923960000004</v>
      </c>
      <c r="F36" s="2">
        <v>-5.8861141226999996</v>
      </c>
      <c r="G36" t="s">
        <v>141</v>
      </c>
      <c r="H36" t="s">
        <v>142</v>
      </c>
      <c r="I36" t="s">
        <v>143</v>
      </c>
    </row>
    <row r="37" spans="1:9">
      <c r="A37" t="s">
        <v>121</v>
      </c>
      <c r="B37" t="s">
        <v>65</v>
      </c>
      <c r="C37" t="s">
        <v>144</v>
      </c>
      <c r="D37" t="s">
        <v>145</v>
      </c>
      <c r="E37" s="1">
        <v>-6.4462275298999998</v>
      </c>
      <c r="F37" s="2">
        <v>-3.9318185566000001</v>
      </c>
      <c r="G37" t="s">
        <v>146</v>
      </c>
      <c r="H37" t="s">
        <v>147</v>
      </c>
      <c r="I37" t="s">
        <v>148</v>
      </c>
    </row>
    <row r="38" spans="1:9">
      <c r="A38" t="s">
        <v>121</v>
      </c>
      <c r="B38" t="s">
        <v>65</v>
      </c>
      <c r="C38" t="s">
        <v>149</v>
      </c>
      <c r="D38" t="s">
        <v>150</v>
      </c>
      <c r="E38" s="1">
        <v>-6.4198349625000004</v>
      </c>
      <c r="F38" s="2">
        <v>-3.9120377356999998</v>
      </c>
      <c r="G38" t="s">
        <v>151</v>
      </c>
      <c r="H38" t="s">
        <v>152</v>
      </c>
      <c r="I38" t="s">
        <v>153</v>
      </c>
    </row>
    <row r="39" spans="1:9">
      <c r="A39" t="s">
        <v>121</v>
      </c>
      <c r="B39" t="s">
        <v>65</v>
      </c>
      <c r="C39" t="s">
        <v>154</v>
      </c>
      <c r="D39" t="s">
        <v>155</v>
      </c>
      <c r="E39" s="1">
        <v>-6.4093456697000004</v>
      </c>
      <c r="F39" s="2">
        <v>-3.9077973921</v>
      </c>
      <c r="G39" t="s">
        <v>156</v>
      </c>
      <c r="H39" t="s">
        <v>157</v>
      </c>
      <c r="I39" t="s">
        <v>158</v>
      </c>
    </row>
    <row r="40" spans="1:9">
      <c r="A40" t="s">
        <v>121</v>
      </c>
      <c r="B40" t="s">
        <v>65</v>
      </c>
      <c r="C40" t="s">
        <v>159</v>
      </c>
      <c r="D40" t="s">
        <v>160</v>
      </c>
      <c r="E40" s="1">
        <v>-6.2617699713999997</v>
      </c>
      <c r="F40" s="2">
        <v>-3.7901849171999999</v>
      </c>
      <c r="G40" t="s">
        <v>161</v>
      </c>
      <c r="H40" t="s">
        <v>162</v>
      </c>
      <c r="I40" t="s">
        <v>163</v>
      </c>
    </row>
    <row r="41" spans="1:9">
      <c r="A41" t="s">
        <v>121</v>
      </c>
      <c r="B41" t="s">
        <v>65</v>
      </c>
      <c r="C41" t="s">
        <v>164</v>
      </c>
      <c r="D41" t="s">
        <v>165</v>
      </c>
      <c r="E41" s="1">
        <v>-6.1852711076000002</v>
      </c>
      <c r="F41" s="2">
        <v>-3.7261382765</v>
      </c>
      <c r="G41" t="s">
        <v>166</v>
      </c>
      <c r="H41" t="s">
        <v>167</v>
      </c>
      <c r="I41" t="s">
        <v>168</v>
      </c>
    </row>
    <row r="42" spans="1:9">
      <c r="A42" t="s">
        <v>121</v>
      </c>
      <c r="B42" t="s">
        <v>65</v>
      </c>
      <c r="C42" t="s">
        <v>169</v>
      </c>
      <c r="D42" t="s">
        <v>170</v>
      </c>
      <c r="E42" s="1">
        <v>-5.4142436840999997</v>
      </c>
      <c r="F42" s="2">
        <v>-3.1573838517000001</v>
      </c>
      <c r="G42" t="s">
        <v>171</v>
      </c>
      <c r="H42" t="s">
        <v>172</v>
      </c>
      <c r="I42" t="s">
        <v>173</v>
      </c>
    </row>
    <row r="43" spans="1:9">
      <c r="A43" t="s">
        <v>121</v>
      </c>
      <c r="B43" t="s">
        <v>65</v>
      </c>
      <c r="C43" t="s">
        <v>174</v>
      </c>
      <c r="D43" t="s">
        <v>175</v>
      </c>
      <c r="E43" s="1">
        <v>-4.7574842394000001</v>
      </c>
      <c r="F43" s="2">
        <v>-2.6538759705000001</v>
      </c>
      <c r="G43" t="s">
        <v>176</v>
      </c>
      <c r="H43" t="s">
        <v>177</v>
      </c>
      <c r="I43" t="s">
        <v>178</v>
      </c>
    </row>
    <row r="44" spans="1:9">
      <c r="A44" t="s">
        <v>121</v>
      </c>
      <c r="B44" t="s">
        <v>65</v>
      </c>
      <c r="C44" t="s">
        <v>179</v>
      </c>
      <c r="D44" t="s">
        <v>180</v>
      </c>
      <c r="E44" s="1">
        <v>-4.6739151581999998</v>
      </c>
      <c r="F44" s="2">
        <v>-2.5944405690000001</v>
      </c>
      <c r="G44" t="s">
        <v>181</v>
      </c>
      <c r="H44" t="s">
        <v>182</v>
      </c>
      <c r="I44" t="s">
        <v>183</v>
      </c>
    </row>
    <row r="45" spans="1:9">
      <c r="A45" t="s">
        <v>121</v>
      </c>
      <c r="B45" t="s">
        <v>65</v>
      </c>
      <c r="C45" t="s">
        <v>184</v>
      </c>
      <c r="D45" t="s">
        <v>185</v>
      </c>
      <c r="E45" s="1">
        <v>-4.4767603198000003</v>
      </c>
      <c r="F45" s="2">
        <v>-2.4223700735999998</v>
      </c>
      <c r="G45" t="s">
        <v>186</v>
      </c>
      <c r="H45" t="s">
        <v>187</v>
      </c>
      <c r="I45" t="s">
        <v>188</v>
      </c>
    </row>
    <row r="46" spans="1:9">
      <c r="A46" t="s">
        <v>121</v>
      </c>
      <c r="B46" t="s">
        <v>65</v>
      </c>
      <c r="C46" t="s">
        <v>189</v>
      </c>
      <c r="D46" t="s">
        <v>190</v>
      </c>
      <c r="E46" s="1">
        <v>-3.5066963278999999</v>
      </c>
      <c r="F46" s="2">
        <v>-1.6371712651000001</v>
      </c>
      <c r="G46" t="s">
        <v>191</v>
      </c>
      <c r="H46" t="s">
        <v>192</v>
      </c>
      <c r="I46" t="s">
        <v>193</v>
      </c>
    </row>
    <row r="47" spans="1:9">
      <c r="A47" t="s">
        <v>121</v>
      </c>
      <c r="B47" t="s">
        <v>65</v>
      </c>
      <c r="C47" t="s">
        <v>194</v>
      </c>
      <c r="D47" t="s">
        <v>195</v>
      </c>
      <c r="E47" s="1">
        <v>-3.3928390915</v>
      </c>
      <c r="F47" s="2">
        <v>-1.5431224219999999</v>
      </c>
      <c r="G47" t="s">
        <v>196</v>
      </c>
      <c r="H47" t="s">
        <v>197</v>
      </c>
      <c r="I47" t="s">
        <v>198</v>
      </c>
    </row>
    <row r="48" spans="1:9">
      <c r="A48" t="s">
        <v>121</v>
      </c>
      <c r="B48" t="s">
        <v>65</v>
      </c>
      <c r="C48" t="s">
        <v>199</v>
      </c>
      <c r="D48" t="s">
        <v>200</v>
      </c>
      <c r="E48" s="1">
        <v>-3.3744356722000002</v>
      </c>
      <c r="F48" s="2">
        <v>-1.5288486169</v>
      </c>
      <c r="G48" t="s">
        <v>201</v>
      </c>
      <c r="H48" t="s">
        <v>202</v>
      </c>
      <c r="I48" t="s">
        <v>203</v>
      </c>
    </row>
    <row r="49" spans="1:9">
      <c r="A49" t="s">
        <v>121</v>
      </c>
      <c r="B49" t="s">
        <v>65</v>
      </c>
      <c r="C49" t="s">
        <v>204</v>
      </c>
      <c r="D49" t="s">
        <v>205</v>
      </c>
      <c r="E49" s="1">
        <v>-3.2961085075000001</v>
      </c>
      <c r="F49" s="2">
        <v>-1.4657014367000001</v>
      </c>
      <c r="G49" t="s">
        <v>206</v>
      </c>
      <c r="H49" t="s">
        <v>207</v>
      </c>
      <c r="I49" t="s">
        <v>208</v>
      </c>
    </row>
    <row r="50" spans="1:9">
      <c r="A50" t="s">
        <v>121</v>
      </c>
      <c r="B50" t="s">
        <v>65</v>
      </c>
      <c r="C50" t="s">
        <v>209</v>
      </c>
      <c r="D50" t="s">
        <v>210</v>
      </c>
      <c r="E50" s="1">
        <v>-3.2961085075000001</v>
      </c>
      <c r="F50" s="2">
        <v>-1.4657014367000001</v>
      </c>
      <c r="G50" t="s">
        <v>206</v>
      </c>
      <c r="H50" t="s">
        <v>207</v>
      </c>
      <c r="I50" t="s">
        <v>208</v>
      </c>
    </row>
    <row r="51" spans="1:9">
      <c r="A51" t="s">
        <v>121</v>
      </c>
      <c r="B51" t="s">
        <v>65</v>
      </c>
      <c r="C51" t="s">
        <v>211</v>
      </c>
      <c r="D51" t="s">
        <v>212</v>
      </c>
      <c r="E51" s="1">
        <v>-3.0469742842</v>
      </c>
      <c r="F51" s="2">
        <v>-1.2705482463</v>
      </c>
      <c r="G51" t="s">
        <v>213</v>
      </c>
      <c r="H51" t="s">
        <v>214</v>
      </c>
      <c r="I51" t="s">
        <v>215</v>
      </c>
    </row>
    <row r="52" spans="1:9">
      <c r="A52" t="s">
        <v>121</v>
      </c>
      <c r="B52" t="s">
        <v>65</v>
      </c>
      <c r="C52" t="s">
        <v>216</v>
      </c>
      <c r="D52" t="s">
        <v>217</v>
      </c>
      <c r="E52" s="1">
        <v>-2.6830403020000002</v>
      </c>
      <c r="F52" s="2">
        <v>-0.99249218640000003</v>
      </c>
      <c r="G52" t="s">
        <v>218</v>
      </c>
      <c r="H52" t="s">
        <v>207</v>
      </c>
      <c r="I52" t="s">
        <v>208</v>
      </c>
    </row>
    <row r="53" spans="1:9">
      <c r="A53" t="s">
        <v>121</v>
      </c>
      <c r="B53" t="s">
        <v>65</v>
      </c>
      <c r="C53" t="s">
        <v>219</v>
      </c>
      <c r="D53" t="s">
        <v>220</v>
      </c>
      <c r="E53" s="1">
        <v>-2.6830403020000002</v>
      </c>
      <c r="F53" s="2">
        <v>-0.99249218640000003</v>
      </c>
      <c r="G53" t="s">
        <v>218</v>
      </c>
      <c r="H53" t="s">
        <v>207</v>
      </c>
      <c r="I53" t="s">
        <v>208</v>
      </c>
    </row>
    <row r="54" spans="1:9">
      <c r="A54" t="s">
        <v>121</v>
      </c>
      <c r="B54" t="s">
        <v>65</v>
      </c>
      <c r="C54" t="s">
        <v>221</v>
      </c>
      <c r="D54" t="s">
        <v>222</v>
      </c>
      <c r="E54" s="1">
        <v>-2.2257051380999999</v>
      </c>
      <c r="F54" s="2">
        <v>-0.67802186880000004</v>
      </c>
      <c r="G54" t="s">
        <v>223</v>
      </c>
      <c r="H54" t="s">
        <v>224</v>
      </c>
      <c r="I54" t="s">
        <v>225</v>
      </c>
    </row>
    <row r="55" spans="1:9">
      <c r="A55" t="s">
        <v>121</v>
      </c>
      <c r="B55" t="s">
        <v>65</v>
      </c>
      <c r="C55" t="s">
        <v>226</v>
      </c>
      <c r="D55" t="s">
        <v>227</v>
      </c>
      <c r="E55" s="1">
        <v>-2.0390750872000001</v>
      </c>
      <c r="F55" s="2">
        <v>-0.54794792530000003</v>
      </c>
      <c r="G55" t="s">
        <v>228</v>
      </c>
      <c r="H55" t="s">
        <v>229</v>
      </c>
      <c r="I55" t="s">
        <v>230</v>
      </c>
    </row>
    <row r="56" spans="1:9">
      <c r="A56" t="s">
        <v>231</v>
      </c>
      <c r="B56" t="s">
        <v>65</v>
      </c>
      <c r="C56" t="s">
        <v>232</v>
      </c>
      <c r="D56" t="s">
        <v>233</v>
      </c>
      <c r="E56" s="1">
        <v>-12.3094227542</v>
      </c>
      <c r="F56" s="2">
        <v>-9.0767197890000002</v>
      </c>
      <c r="G56" t="s">
        <v>234</v>
      </c>
      <c r="H56" t="s">
        <v>235</v>
      </c>
      <c r="I56" t="s">
        <v>236</v>
      </c>
    </row>
    <row r="57" spans="1:9">
      <c r="A57" t="s">
        <v>237</v>
      </c>
      <c r="B57" t="s">
        <v>65</v>
      </c>
      <c r="C57" t="s">
        <v>232</v>
      </c>
      <c r="D57" t="s">
        <v>233</v>
      </c>
      <c r="E57" s="1">
        <v>-12.3094227542</v>
      </c>
      <c r="F57" s="2">
        <v>-9.0767197890000002</v>
      </c>
      <c r="G57" t="s">
        <v>234</v>
      </c>
      <c r="H57" t="s">
        <v>238</v>
      </c>
      <c r="I57" t="s">
        <v>239</v>
      </c>
    </row>
    <row r="58" spans="1:9">
      <c r="A58" t="s">
        <v>237</v>
      </c>
      <c r="B58" t="s">
        <v>65</v>
      </c>
      <c r="C58" t="s">
        <v>240</v>
      </c>
      <c r="D58" t="s">
        <v>241</v>
      </c>
      <c r="E58" s="1">
        <v>-11.588793321800001</v>
      </c>
      <c r="F58" s="2">
        <v>-8.4462669868999996</v>
      </c>
      <c r="G58" t="s">
        <v>242</v>
      </c>
      <c r="H58" t="s">
        <v>238</v>
      </c>
      <c r="I58" t="s">
        <v>239</v>
      </c>
    </row>
    <row r="59" spans="1:9">
      <c r="A59" t="s">
        <v>237</v>
      </c>
      <c r="B59" t="s">
        <v>65</v>
      </c>
      <c r="C59" t="s">
        <v>243</v>
      </c>
      <c r="D59" t="s">
        <v>244</v>
      </c>
      <c r="E59" s="1">
        <v>-11.1586415458</v>
      </c>
      <c r="F59" s="2">
        <v>-8.0425034299</v>
      </c>
      <c r="G59" t="s">
        <v>245</v>
      </c>
      <c r="H59" t="s">
        <v>238</v>
      </c>
      <c r="I59" t="s">
        <v>239</v>
      </c>
    </row>
    <row r="60" spans="1:9">
      <c r="A60" t="s">
        <v>237</v>
      </c>
      <c r="B60" t="s">
        <v>65</v>
      </c>
      <c r="C60" t="s">
        <v>246</v>
      </c>
      <c r="D60" t="s">
        <v>247</v>
      </c>
      <c r="E60" s="1">
        <v>-11.133877242400001</v>
      </c>
      <c r="F60" s="2">
        <v>-8.0425034299</v>
      </c>
      <c r="G60" t="s">
        <v>248</v>
      </c>
      <c r="H60" t="s">
        <v>238</v>
      </c>
      <c r="I60" t="s">
        <v>239</v>
      </c>
    </row>
    <row r="61" spans="1:9">
      <c r="A61" t="s">
        <v>237</v>
      </c>
      <c r="B61" t="s">
        <v>65</v>
      </c>
      <c r="C61" t="s">
        <v>249</v>
      </c>
      <c r="D61" t="s">
        <v>250</v>
      </c>
      <c r="E61" s="1">
        <v>-10.354566055599999</v>
      </c>
      <c r="F61" s="2">
        <v>-7.3853607133999999</v>
      </c>
      <c r="G61" t="s">
        <v>251</v>
      </c>
      <c r="H61" t="s">
        <v>252</v>
      </c>
      <c r="I61" t="s">
        <v>253</v>
      </c>
    </row>
    <row r="62" spans="1:9">
      <c r="A62" t="s">
        <v>237</v>
      </c>
      <c r="B62" t="s">
        <v>65</v>
      </c>
      <c r="C62" t="s">
        <v>254</v>
      </c>
      <c r="D62" t="s">
        <v>255</v>
      </c>
      <c r="E62" s="1">
        <v>-8.9846505207000007</v>
      </c>
      <c r="F62" s="2">
        <v>-6.1694831201999998</v>
      </c>
      <c r="G62" t="s">
        <v>256</v>
      </c>
      <c r="H62" t="s">
        <v>257</v>
      </c>
      <c r="I62" t="s">
        <v>258</v>
      </c>
    </row>
    <row r="63" spans="1:9">
      <c r="A63" t="s">
        <v>237</v>
      </c>
      <c r="B63" t="s">
        <v>65</v>
      </c>
      <c r="C63" t="s">
        <v>259</v>
      </c>
      <c r="D63" t="s">
        <v>260</v>
      </c>
      <c r="E63" s="1">
        <v>-7.0883949209999999</v>
      </c>
      <c r="F63" s="2">
        <v>-4.3752170589999997</v>
      </c>
      <c r="G63" t="s">
        <v>261</v>
      </c>
      <c r="H63" t="s">
        <v>262</v>
      </c>
      <c r="I63" t="s">
        <v>263</v>
      </c>
    </row>
    <row r="64" spans="1:9">
      <c r="A64" t="s">
        <v>237</v>
      </c>
      <c r="B64" t="s">
        <v>65</v>
      </c>
      <c r="C64" t="s">
        <v>264</v>
      </c>
      <c r="D64" t="s">
        <v>265</v>
      </c>
      <c r="E64" s="1">
        <v>-6.9762551132999997</v>
      </c>
      <c r="F64" s="2">
        <v>-4.2828213095000001</v>
      </c>
      <c r="G64" t="s">
        <v>266</v>
      </c>
      <c r="H64" t="s">
        <v>262</v>
      </c>
      <c r="I64" t="s">
        <v>263</v>
      </c>
    </row>
    <row r="65" spans="1:9">
      <c r="A65" t="s">
        <v>237</v>
      </c>
      <c r="B65" t="s">
        <v>65</v>
      </c>
      <c r="C65" t="s">
        <v>267</v>
      </c>
      <c r="D65" t="s">
        <v>268</v>
      </c>
      <c r="E65" s="1">
        <v>-6.6634585391999996</v>
      </c>
      <c r="F65" s="2">
        <v>-4.0802402151999999</v>
      </c>
      <c r="G65" t="s">
        <v>269</v>
      </c>
      <c r="H65" t="s">
        <v>270</v>
      </c>
      <c r="I65" t="s">
        <v>271</v>
      </c>
    </row>
    <row r="66" spans="1:9">
      <c r="A66" t="s">
        <v>237</v>
      </c>
      <c r="B66" t="s">
        <v>65</v>
      </c>
      <c r="C66" t="s">
        <v>272</v>
      </c>
      <c r="D66" t="s">
        <v>273</v>
      </c>
      <c r="E66" s="1">
        <v>-6.6634585391999996</v>
      </c>
      <c r="F66" s="2">
        <v>-4.0802402151999999</v>
      </c>
      <c r="G66" t="s">
        <v>269</v>
      </c>
      <c r="H66" t="s">
        <v>270</v>
      </c>
      <c r="I66" t="s">
        <v>271</v>
      </c>
    </row>
    <row r="67" spans="1:9">
      <c r="A67" t="s">
        <v>237</v>
      </c>
      <c r="B67" t="s">
        <v>65</v>
      </c>
      <c r="C67" t="s">
        <v>274</v>
      </c>
      <c r="D67" t="s">
        <v>275</v>
      </c>
      <c r="E67" s="1">
        <v>-5.1165278725999999</v>
      </c>
      <c r="F67" s="2">
        <v>-2.9462563659000001</v>
      </c>
      <c r="G67" t="s">
        <v>276</v>
      </c>
      <c r="H67" t="s">
        <v>277</v>
      </c>
      <c r="I67" t="s">
        <v>278</v>
      </c>
    </row>
    <row r="68" spans="1:9">
      <c r="A68" t="s">
        <v>237</v>
      </c>
      <c r="B68" t="s">
        <v>65</v>
      </c>
      <c r="C68" t="s">
        <v>279</v>
      </c>
      <c r="D68" t="s">
        <v>280</v>
      </c>
      <c r="E68" s="1">
        <v>-3.4671965551000001</v>
      </c>
      <c r="F68" s="2">
        <v>-1.6067158076000001</v>
      </c>
      <c r="G68" t="s">
        <v>281</v>
      </c>
      <c r="H68" t="s">
        <v>282</v>
      </c>
      <c r="I68" t="s">
        <v>283</v>
      </c>
    </row>
    <row r="69" spans="1:9">
      <c r="A69" t="s">
        <v>284</v>
      </c>
      <c r="B69" t="s">
        <v>25</v>
      </c>
      <c r="C69" t="s">
        <v>285</v>
      </c>
      <c r="D69" t="s">
        <v>286</v>
      </c>
      <c r="E69" s="1">
        <v>-12.1477826987</v>
      </c>
      <c r="F69" s="2">
        <v>-8.9472644168999995</v>
      </c>
      <c r="G69" t="s">
        <v>287</v>
      </c>
      <c r="H69" t="s">
        <v>288</v>
      </c>
      <c r="I69" t="s">
        <v>289</v>
      </c>
    </row>
    <row r="70" spans="1:9">
      <c r="A70" t="s">
        <v>290</v>
      </c>
      <c r="B70" t="s">
        <v>25</v>
      </c>
      <c r="C70" t="s">
        <v>285</v>
      </c>
      <c r="D70" t="s">
        <v>286</v>
      </c>
      <c r="E70" s="1">
        <v>-12.1477826987</v>
      </c>
      <c r="F70" s="2">
        <v>-8.9472644168999995</v>
      </c>
      <c r="G70" t="s">
        <v>287</v>
      </c>
      <c r="H70" t="s">
        <v>288</v>
      </c>
      <c r="I70" t="s">
        <v>289</v>
      </c>
    </row>
    <row r="71" spans="1:9">
      <c r="A71" t="s">
        <v>290</v>
      </c>
      <c r="B71" t="s">
        <v>25</v>
      </c>
      <c r="C71" t="s">
        <v>291</v>
      </c>
      <c r="D71" t="s">
        <v>292</v>
      </c>
      <c r="E71" s="1">
        <v>-9.3381848317999996</v>
      </c>
      <c r="F71" s="2">
        <v>-6.4686597690000003</v>
      </c>
      <c r="G71" t="s">
        <v>293</v>
      </c>
      <c r="H71" t="s">
        <v>294</v>
      </c>
      <c r="I71" t="s">
        <v>295</v>
      </c>
    </row>
    <row r="72" spans="1:9">
      <c r="A72" t="s">
        <v>296</v>
      </c>
      <c r="B72" t="s">
        <v>65</v>
      </c>
      <c r="C72" t="s">
        <v>297</v>
      </c>
      <c r="D72" t="s">
        <v>298</v>
      </c>
      <c r="E72" s="1">
        <v>-11.013075908499999</v>
      </c>
      <c r="F72" s="2">
        <v>-7.9514558851999997</v>
      </c>
      <c r="G72" t="s">
        <v>299</v>
      </c>
      <c r="H72" t="s">
        <v>300</v>
      </c>
      <c r="I72" t="s">
        <v>301</v>
      </c>
    </row>
    <row r="73" spans="1:9">
      <c r="A73" t="s">
        <v>302</v>
      </c>
      <c r="B73" t="s">
        <v>65</v>
      </c>
      <c r="C73" t="s">
        <v>297</v>
      </c>
      <c r="D73" t="s">
        <v>298</v>
      </c>
      <c r="E73" s="1">
        <v>-11.013075908499999</v>
      </c>
      <c r="F73" s="2">
        <v>-7.9514558851999997</v>
      </c>
      <c r="G73" t="s">
        <v>299</v>
      </c>
      <c r="H73" t="s">
        <v>303</v>
      </c>
      <c r="I73" t="s">
        <v>304</v>
      </c>
    </row>
    <row r="74" spans="1:9">
      <c r="A74" t="s">
        <v>302</v>
      </c>
      <c r="B74" t="s">
        <v>65</v>
      </c>
      <c r="C74" t="s">
        <v>305</v>
      </c>
      <c r="D74" t="s">
        <v>306</v>
      </c>
      <c r="E74" s="1">
        <v>-10.3670241167</v>
      </c>
      <c r="F74" s="2">
        <v>-7.3853607133999999</v>
      </c>
      <c r="G74" t="s">
        <v>307</v>
      </c>
      <c r="H74" t="s">
        <v>308</v>
      </c>
      <c r="I74" t="s">
        <v>309</v>
      </c>
    </row>
    <row r="75" spans="1:9">
      <c r="A75" t="s">
        <v>302</v>
      </c>
      <c r="B75" t="s">
        <v>65</v>
      </c>
      <c r="C75" t="s">
        <v>310</v>
      </c>
      <c r="D75" t="s">
        <v>311</v>
      </c>
      <c r="E75" s="1">
        <v>-10.2464699761</v>
      </c>
      <c r="F75" s="2">
        <v>-7.2977636671999999</v>
      </c>
      <c r="G75" t="s">
        <v>312</v>
      </c>
      <c r="H75" t="s">
        <v>313</v>
      </c>
      <c r="I75" t="s">
        <v>314</v>
      </c>
    </row>
    <row r="76" spans="1:9">
      <c r="A76" t="s">
        <v>302</v>
      </c>
      <c r="B76" t="s">
        <v>65</v>
      </c>
      <c r="C76" t="s">
        <v>315</v>
      </c>
      <c r="D76" t="s">
        <v>316</v>
      </c>
      <c r="E76" s="1">
        <v>-8.4838738219999996</v>
      </c>
      <c r="F76" s="2">
        <v>-5.6935300052000004</v>
      </c>
      <c r="G76" t="s">
        <v>317</v>
      </c>
      <c r="H76" t="s">
        <v>318</v>
      </c>
      <c r="I76" t="s">
        <v>319</v>
      </c>
    </row>
    <row r="77" spans="1:9">
      <c r="A77" t="s">
        <v>302</v>
      </c>
      <c r="B77" t="s">
        <v>65</v>
      </c>
      <c r="C77" t="s">
        <v>320</v>
      </c>
      <c r="D77" t="s">
        <v>321</v>
      </c>
      <c r="E77" s="1">
        <v>-3.6130891665</v>
      </c>
      <c r="F77" s="2">
        <v>-1.7212877089</v>
      </c>
      <c r="G77" t="s">
        <v>322</v>
      </c>
      <c r="H77" t="s">
        <v>323</v>
      </c>
      <c r="I77" t="s">
        <v>324</v>
      </c>
    </row>
    <row r="78" spans="1:9">
      <c r="A78" t="s">
        <v>325</v>
      </c>
      <c r="B78" t="s">
        <v>25</v>
      </c>
      <c r="C78" t="s">
        <v>326</v>
      </c>
      <c r="D78" t="s">
        <v>327</v>
      </c>
      <c r="E78" s="1">
        <v>-10.9970722071</v>
      </c>
      <c r="F78" s="2">
        <v>-7.9514558851999997</v>
      </c>
      <c r="G78" t="s">
        <v>328</v>
      </c>
      <c r="H78" t="s">
        <v>329</v>
      </c>
      <c r="I78" t="s">
        <v>330</v>
      </c>
    </row>
    <row r="79" spans="1:9">
      <c r="A79" t="s">
        <v>331</v>
      </c>
      <c r="B79" t="s">
        <v>25</v>
      </c>
      <c r="C79" t="s">
        <v>326</v>
      </c>
      <c r="D79" t="s">
        <v>327</v>
      </c>
      <c r="E79" s="1">
        <v>-10.9970722071</v>
      </c>
      <c r="F79" s="2">
        <v>-7.9514558851999997</v>
      </c>
      <c r="G79" t="s">
        <v>328</v>
      </c>
      <c r="H79" t="s">
        <v>329</v>
      </c>
      <c r="I79" t="s">
        <v>330</v>
      </c>
    </row>
    <row r="80" spans="1:9">
      <c r="A80" t="s">
        <v>331</v>
      </c>
      <c r="B80" t="s">
        <v>25</v>
      </c>
      <c r="C80" t="s">
        <v>332</v>
      </c>
      <c r="D80" t="s">
        <v>333</v>
      </c>
      <c r="E80" s="1">
        <v>-3.1351708086999999</v>
      </c>
      <c r="F80" s="2">
        <v>-1.3399744891000001</v>
      </c>
      <c r="G80" t="s">
        <v>334</v>
      </c>
      <c r="H80" t="s">
        <v>335</v>
      </c>
      <c r="I80" t="s">
        <v>336</v>
      </c>
    </row>
    <row r="81" spans="1:9">
      <c r="A81" t="s">
        <v>337</v>
      </c>
      <c r="B81" t="s">
        <v>65</v>
      </c>
      <c r="C81" t="s">
        <v>338</v>
      </c>
      <c r="D81" t="s">
        <v>339</v>
      </c>
      <c r="E81" s="1">
        <v>-10.513970604500001</v>
      </c>
      <c r="F81" s="2">
        <v>-7.4895435816999996</v>
      </c>
      <c r="G81" t="s">
        <v>340</v>
      </c>
      <c r="H81" t="s">
        <v>341</v>
      </c>
      <c r="I81" t="s">
        <v>342</v>
      </c>
    </row>
    <row r="82" spans="1:9">
      <c r="A82" t="s">
        <v>343</v>
      </c>
      <c r="B82" t="s">
        <v>65</v>
      </c>
      <c r="C82" t="s">
        <v>338</v>
      </c>
      <c r="D82" t="s">
        <v>339</v>
      </c>
      <c r="E82" s="1">
        <v>-10.513970604500001</v>
      </c>
      <c r="F82" s="2">
        <v>-7.4895435816999996</v>
      </c>
      <c r="G82" t="s">
        <v>340</v>
      </c>
      <c r="H82" t="s">
        <v>344</v>
      </c>
      <c r="I82" t="s">
        <v>345</v>
      </c>
    </row>
    <row r="83" spans="1:9">
      <c r="A83" t="s">
        <v>343</v>
      </c>
      <c r="B83" t="s">
        <v>65</v>
      </c>
      <c r="C83" t="s">
        <v>346</v>
      </c>
      <c r="D83" t="s">
        <v>347</v>
      </c>
      <c r="E83" s="1">
        <v>-5.7914555693000001</v>
      </c>
      <c r="F83" s="2">
        <v>-3.4491306255</v>
      </c>
      <c r="G83" t="s">
        <v>348</v>
      </c>
      <c r="H83" t="s">
        <v>349</v>
      </c>
      <c r="I83" t="s">
        <v>350</v>
      </c>
    </row>
    <row r="84" spans="1:9">
      <c r="A84" t="s">
        <v>343</v>
      </c>
      <c r="B84" t="s">
        <v>65</v>
      </c>
      <c r="C84" t="s">
        <v>351</v>
      </c>
      <c r="D84" t="s">
        <v>352</v>
      </c>
      <c r="E84" s="1">
        <v>-5.1139257361999997</v>
      </c>
      <c r="F84" s="2">
        <v>-2.9462563659000001</v>
      </c>
      <c r="G84" t="s">
        <v>353</v>
      </c>
      <c r="H84" t="s">
        <v>354</v>
      </c>
      <c r="I84" t="s">
        <v>355</v>
      </c>
    </row>
    <row r="85" spans="1:9">
      <c r="A85" t="s">
        <v>343</v>
      </c>
      <c r="B85" t="s">
        <v>65</v>
      </c>
      <c r="C85" t="s">
        <v>356</v>
      </c>
      <c r="D85" t="s">
        <v>357</v>
      </c>
      <c r="E85" s="1">
        <v>-5.0709451873000004</v>
      </c>
      <c r="F85" s="2">
        <v>-2.9061424577000001</v>
      </c>
      <c r="G85" t="s">
        <v>358</v>
      </c>
      <c r="H85" t="s">
        <v>359</v>
      </c>
      <c r="I85" t="s">
        <v>360</v>
      </c>
    </row>
    <row r="86" spans="1:9">
      <c r="A86" t="s">
        <v>343</v>
      </c>
      <c r="B86" t="s">
        <v>65</v>
      </c>
      <c r="C86" t="s">
        <v>361</v>
      </c>
      <c r="D86" t="s">
        <v>362</v>
      </c>
      <c r="E86" s="1">
        <v>-4.7675731842999998</v>
      </c>
      <c r="F86" s="2">
        <v>-2.6614761150000001</v>
      </c>
      <c r="G86" t="s">
        <v>363</v>
      </c>
      <c r="H86" t="s">
        <v>359</v>
      </c>
      <c r="I86" t="s">
        <v>360</v>
      </c>
    </row>
    <row r="87" spans="1:9">
      <c r="A87" t="s">
        <v>343</v>
      </c>
      <c r="B87" t="s">
        <v>65</v>
      </c>
      <c r="C87" t="s">
        <v>364</v>
      </c>
      <c r="D87" t="s">
        <v>365</v>
      </c>
      <c r="E87" s="1">
        <v>-3.0188991409999999</v>
      </c>
      <c r="F87" s="2">
        <v>-1.2474406683000001</v>
      </c>
      <c r="G87" t="s">
        <v>366</v>
      </c>
      <c r="H87" t="s">
        <v>367</v>
      </c>
      <c r="I87" t="s">
        <v>368</v>
      </c>
    </row>
    <row r="88" spans="1:9">
      <c r="A88" t="s">
        <v>343</v>
      </c>
      <c r="B88" t="s">
        <v>65</v>
      </c>
      <c r="C88" t="s">
        <v>369</v>
      </c>
      <c r="D88" t="s">
        <v>370</v>
      </c>
      <c r="E88" s="1">
        <v>-2.1857915228000002</v>
      </c>
      <c r="F88" s="2">
        <v>-0.64626969190000005</v>
      </c>
      <c r="G88" t="s">
        <v>371</v>
      </c>
      <c r="H88" t="s">
        <v>372</v>
      </c>
      <c r="I88" t="s">
        <v>373</v>
      </c>
    </row>
    <row r="89" spans="1:9">
      <c r="A89" t="s">
        <v>374</v>
      </c>
      <c r="B89" t="s">
        <v>25</v>
      </c>
      <c r="C89" t="s">
        <v>375</v>
      </c>
      <c r="D89" t="s">
        <v>376</v>
      </c>
      <c r="E89" s="1">
        <v>-10.351795789300001</v>
      </c>
      <c r="F89" s="2">
        <v>-7.3853607133999999</v>
      </c>
      <c r="G89" t="s">
        <v>377</v>
      </c>
      <c r="H89" t="s">
        <v>378</v>
      </c>
      <c r="I89" t="s">
        <v>379</v>
      </c>
    </row>
    <row r="90" spans="1:9">
      <c r="A90" t="s">
        <v>380</v>
      </c>
      <c r="B90" t="s">
        <v>25</v>
      </c>
      <c r="C90" t="s">
        <v>375</v>
      </c>
      <c r="D90" t="s">
        <v>376</v>
      </c>
      <c r="E90" s="1">
        <v>-10.351795789300001</v>
      </c>
      <c r="F90" s="2">
        <v>-7.3853607133999999</v>
      </c>
      <c r="G90" t="s">
        <v>377</v>
      </c>
      <c r="H90" t="s">
        <v>381</v>
      </c>
      <c r="I90" t="s">
        <v>382</v>
      </c>
    </row>
    <row r="91" spans="1:9">
      <c r="A91" t="s">
        <v>380</v>
      </c>
      <c r="B91" t="s">
        <v>25</v>
      </c>
      <c r="C91" t="s">
        <v>383</v>
      </c>
      <c r="D91" t="s">
        <v>384</v>
      </c>
      <c r="E91" s="1">
        <v>-10.1392140993</v>
      </c>
      <c r="F91" s="2">
        <v>-7.2075411297</v>
      </c>
      <c r="G91" t="s">
        <v>385</v>
      </c>
      <c r="H91" t="s">
        <v>381</v>
      </c>
      <c r="I91" t="s">
        <v>382</v>
      </c>
    </row>
    <row r="92" spans="1:9">
      <c r="A92" t="s">
        <v>380</v>
      </c>
      <c r="B92" t="s">
        <v>25</v>
      </c>
      <c r="C92" t="s">
        <v>386</v>
      </c>
      <c r="D92" t="s">
        <v>387</v>
      </c>
      <c r="E92" s="1">
        <v>-9.5803841903000002</v>
      </c>
      <c r="F92" s="2">
        <v>-6.6808959039999998</v>
      </c>
      <c r="G92" t="s">
        <v>388</v>
      </c>
      <c r="H92" t="s">
        <v>389</v>
      </c>
      <c r="I92" t="s">
        <v>390</v>
      </c>
    </row>
    <row r="93" spans="1:9">
      <c r="A93" t="s">
        <v>380</v>
      </c>
      <c r="B93" t="s">
        <v>25</v>
      </c>
      <c r="C93" t="s">
        <v>391</v>
      </c>
      <c r="D93" t="s">
        <v>392</v>
      </c>
      <c r="E93" s="1">
        <v>-7.7003310563999996</v>
      </c>
      <c r="F93" s="2">
        <v>-4.9218864628999999</v>
      </c>
      <c r="G93" t="s">
        <v>393</v>
      </c>
      <c r="H93" t="s">
        <v>394</v>
      </c>
      <c r="I93" t="s">
        <v>395</v>
      </c>
    </row>
    <row r="94" spans="1:9">
      <c r="A94" t="s">
        <v>380</v>
      </c>
      <c r="B94" t="s">
        <v>25</v>
      </c>
      <c r="C94" t="s">
        <v>396</v>
      </c>
      <c r="D94" t="s">
        <v>397</v>
      </c>
      <c r="E94" s="1">
        <v>-6.6547660428000004</v>
      </c>
      <c r="F94" s="2">
        <v>-4.0789717368999998</v>
      </c>
      <c r="G94" t="s">
        <v>398</v>
      </c>
      <c r="H94" t="s">
        <v>399</v>
      </c>
      <c r="I94" t="s">
        <v>400</v>
      </c>
    </row>
    <row r="95" spans="1:9">
      <c r="A95" t="s">
        <v>380</v>
      </c>
      <c r="B95" t="s">
        <v>25</v>
      </c>
      <c r="C95" t="s">
        <v>401</v>
      </c>
      <c r="D95" t="s">
        <v>402</v>
      </c>
      <c r="E95" s="1">
        <v>-2.5329200836000001</v>
      </c>
      <c r="F95" s="2">
        <v>-0.89128172539999995</v>
      </c>
      <c r="G95" t="s">
        <v>403</v>
      </c>
      <c r="H95" t="s">
        <v>404</v>
      </c>
      <c r="I95" t="s">
        <v>405</v>
      </c>
    </row>
    <row r="96" spans="1:9">
      <c r="A96" t="s">
        <v>380</v>
      </c>
      <c r="B96" t="s">
        <v>25</v>
      </c>
      <c r="C96" t="s">
        <v>406</v>
      </c>
      <c r="D96" t="s">
        <v>407</v>
      </c>
      <c r="E96" s="1">
        <v>-2.2460667481000001</v>
      </c>
      <c r="F96" s="2">
        <v>-0.68003640779999996</v>
      </c>
      <c r="G96" t="s">
        <v>408</v>
      </c>
      <c r="H96" t="s">
        <v>409</v>
      </c>
      <c r="I96" t="s">
        <v>410</v>
      </c>
    </row>
    <row r="97" spans="1:9">
      <c r="A97" t="s">
        <v>411</v>
      </c>
      <c r="B97" t="s">
        <v>65</v>
      </c>
      <c r="C97" t="s">
        <v>412</v>
      </c>
      <c r="D97" t="s">
        <v>413</v>
      </c>
      <c r="E97" s="1">
        <v>-9.7702395712999994</v>
      </c>
      <c r="F97" s="2">
        <v>-6.8549570179000003</v>
      </c>
      <c r="G97" t="s">
        <v>414</v>
      </c>
      <c r="H97" t="s">
        <v>415</v>
      </c>
      <c r="I97" t="s">
        <v>416</v>
      </c>
    </row>
    <row r="98" spans="1:9">
      <c r="A98" t="s">
        <v>417</v>
      </c>
      <c r="B98" t="s">
        <v>65</v>
      </c>
      <c r="C98" t="s">
        <v>412</v>
      </c>
      <c r="D98" t="s">
        <v>413</v>
      </c>
      <c r="E98" s="1">
        <v>-9.7702395712999994</v>
      </c>
      <c r="F98" s="2">
        <v>-6.8549570179000003</v>
      </c>
      <c r="G98" t="s">
        <v>414</v>
      </c>
      <c r="H98" t="s">
        <v>418</v>
      </c>
      <c r="I98" t="s">
        <v>419</v>
      </c>
    </row>
    <row r="99" spans="1:9">
      <c r="A99" t="s">
        <v>417</v>
      </c>
      <c r="B99" t="s">
        <v>65</v>
      </c>
      <c r="C99" t="s">
        <v>420</v>
      </c>
      <c r="D99" t="s">
        <v>421</v>
      </c>
      <c r="E99" s="1">
        <v>-5.0420438385999997</v>
      </c>
      <c r="F99" s="2">
        <v>-2.8885221194000001</v>
      </c>
      <c r="G99" t="s">
        <v>422</v>
      </c>
      <c r="H99" t="s">
        <v>423</v>
      </c>
      <c r="I99" t="s">
        <v>424</v>
      </c>
    </row>
    <row r="100" spans="1:9">
      <c r="A100" t="s">
        <v>417</v>
      </c>
      <c r="B100" t="s">
        <v>65</v>
      </c>
      <c r="C100" t="s">
        <v>425</v>
      </c>
      <c r="D100" t="s">
        <v>426</v>
      </c>
      <c r="E100" s="1">
        <v>-4.9110567039999999</v>
      </c>
      <c r="F100" s="2">
        <v>-2.7739254010000001</v>
      </c>
      <c r="G100" t="s">
        <v>427</v>
      </c>
      <c r="H100" t="s">
        <v>428</v>
      </c>
      <c r="I100" t="s">
        <v>429</v>
      </c>
    </row>
    <row r="101" spans="1:9">
      <c r="A101" t="s">
        <v>417</v>
      </c>
      <c r="B101" t="s">
        <v>65</v>
      </c>
      <c r="C101" t="s">
        <v>430</v>
      </c>
      <c r="D101" t="s">
        <v>431</v>
      </c>
      <c r="E101" s="1">
        <v>-4.7954196756999998</v>
      </c>
      <c r="F101" s="2">
        <v>-2.6792222794999998</v>
      </c>
      <c r="G101" t="s">
        <v>432</v>
      </c>
      <c r="H101" t="s">
        <v>428</v>
      </c>
      <c r="I101" t="s">
        <v>429</v>
      </c>
    </row>
    <row r="102" spans="1:9">
      <c r="A102" t="s">
        <v>417</v>
      </c>
      <c r="B102" t="s">
        <v>65</v>
      </c>
      <c r="C102" t="s">
        <v>433</v>
      </c>
      <c r="D102" t="s">
        <v>434</v>
      </c>
      <c r="E102" s="1">
        <v>-4.1820196100000002</v>
      </c>
      <c r="F102" s="2">
        <v>-2.1526001416999998</v>
      </c>
      <c r="G102" t="s">
        <v>435</v>
      </c>
      <c r="H102" t="s">
        <v>436</v>
      </c>
      <c r="I102" t="s">
        <v>437</v>
      </c>
    </row>
    <row r="103" spans="1:9">
      <c r="A103" t="s">
        <v>417</v>
      </c>
      <c r="B103" t="s">
        <v>65</v>
      </c>
      <c r="C103" t="s">
        <v>438</v>
      </c>
      <c r="D103" t="s">
        <v>439</v>
      </c>
      <c r="E103" s="1">
        <v>-2.7801504143</v>
      </c>
      <c r="F103" s="2">
        <v>-1.0546803785000001</v>
      </c>
      <c r="G103" t="s">
        <v>440</v>
      </c>
      <c r="H103" t="s">
        <v>441</v>
      </c>
      <c r="I103" t="s">
        <v>442</v>
      </c>
    </row>
    <row r="104" spans="1:9">
      <c r="A104" t="s">
        <v>417</v>
      </c>
      <c r="B104" t="s">
        <v>65</v>
      </c>
      <c r="C104" t="s">
        <v>443</v>
      </c>
      <c r="D104" t="s">
        <v>444</v>
      </c>
      <c r="E104" s="1">
        <v>-2.5070691403000001</v>
      </c>
      <c r="F104" s="2">
        <v>-0.87387581869999997</v>
      </c>
      <c r="G104" t="s">
        <v>445</v>
      </c>
      <c r="H104" t="s">
        <v>446</v>
      </c>
      <c r="I104" t="s">
        <v>447</v>
      </c>
    </row>
    <row r="105" spans="1:9">
      <c r="A105" t="s">
        <v>417</v>
      </c>
      <c r="B105" t="s">
        <v>65</v>
      </c>
      <c r="C105" t="s">
        <v>448</v>
      </c>
      <c r="D105" t="s">
        <v>449</v>
      </c>
      <c r="E105" s="1">
        <v>-2.3069274145000001</v>
      </c>
      <c r="F105" s="2">
        <v>-0.72817871300000003</v>
      </c>
      <c r="G105" t="s">
        <v>450</v>
      </c>
      <c r="H105" t="s">
        <v>451</v>
      </c>
      <c r="I105" t="s">
        <v>452</v>
      </c>
    </row>
    <row r="106" spans="1:9">
      <c r="A106" t="s">
        <v>453</v>
      </c>
      <c r="B106" t="s">
        <v>65</v>
      </c>
      <c r="C106" t="s">
        <v>454</v>
      </c>
      <c r="D106" t="s">
        <v>455</v>
      </c>
      <c r="E106" s="1">
        <v>-9.2419471684999994</v>
      </c>
      <c r="F106" s="2">
        <v>-6.3866625448000001</v>
      </c>
      <c r="G106" t="s">
        <v>456</v>
      </c>
      <c r="H106" t="s">
        <v>457</v>
      </c>
      <c r="I106" t="s">
        <v>458</v>
      </c>
    </row>
    <row r="107" spans="1:9">
      <c r="A107" t="s">
        <v>459</v>
      </c>
      <c r="B107" t="s">
        <v>65</v>
      </c>
      <c r="C107" t="s">
        <v>454</v>
      </c>
      <c r="D107" t="s">
        <v>455</v>
      </c>
      <c r="E107" s="1">
        <v>-9.2419471684999994</v>
      </c>
      <c r="F107" s="2">
        <v>-6.3866625448000001</v>
      </c>
      <c r="G107" t="s">
        <v>456</v>
      </c>
      <c r="H107" t="s">
        <v>460</v>
      </c>
      <c r="I107" t="s">
        <v>461</v>
      </c>
    </row>
    <row r="108" spans="1:9">
      <c r="A108" t="s">
        <v>459</v>
      </c>
      <c r="B108" t="s">
        <v>65</v>
      </c>
      <c r="C108" t="s">
        <v>462</v>
      </c>
      <c r="D108" t="s">
        <v>463</v>
      </c>
      <c r="E108" s="1">
        <v>-5.3254943727999997</v>
      </c>
      <c r="F108" s="2">
        <v>-3.0927914076</v>
      </c>
      <c r="G108" t="s">
        <v>464</v>
      </c>
      <c r="H108" t="s">
        <v>465</v>
      </c>
      <c r="I108" t="s">
        <v>466</v>
      </c>
    </row>
    <row r="109" spans="1:9">
      <c r="A109" t="s">
        <v>459</v>
      </c>
      <c r="B109" t="s">
        <v>65</v>
      </c>
      <c r="C109" t="s">
        <v>467</v>
      </c>
      <c r="D109" t="s">
        <v>468</v>
      </c>
      <c r="E109" s="1">
        <v>-5.2387969129999998</v>
      </c>
      <c r="F109" s="2">
        <v>-3.0224843638999999</v>
      </c>
      <c r="G109" t="s">
        <v>469</v>
      </c>
      <c r="H109" t="s">
        <v>465</v>
      </c>
      <c r="I109" t="s">
        <v>466</v>
      </c>
    </row>
    <row r="110" spans="1:9">
      <c r="A110" t="s">
        <v>459</v>
      </c>
      <c r="B110" t="s">
        <v>65</v>
      </c>
      <c r="C110" t="s">
        <v>470</v>
      </c>
      <c r="D110" t="s">
        <v>471</v>
      </c>
      <c r="E110" s="1">
        <v>-5.0460672502000001</v>
      </c>
      <c r="F110" s="2">
        <v>-2.8897526307999999</v>
      </c>
      <c r="G110" t="s">
        <v>472</v>
      </c>
      <c r="H110" t="s">
        <v>473</v>
      </c>
      <c r="I110" t="s">
        <v>474</v>
      </c>
    </row>
    <row r="111" spans="1:9">
      <c r="A111" t="s">
        <v>459</v>
      </c>
      <c r="B111" t="s">
        <v>65</v>
      </c>
      <c r="C111" t="s">
        <v>475</v>
      </c>
      <c r="D111" t="s">
        <v>476</v>
      </c>
      <c r="E111" s="1">
        <v>-4.0751440706000004</v>
      </c>
      <c r="F111" s="2">
        <v>-2.0748507274999999</v>
      </c>
      <c r="G111" t="s">
        <v>477</v>
      </c>
      <c r="H111" t="s">
        <v>478</v>
      </c>
      <c r="I111" t="s">
        <v>479</v>
      </c>
    </row>
    <row r="112" spans="1:9">
      <c r="A112" t="s">
        <v>459</v>
      </c>
      <c r="B112" t="s">
        <v>65</v>
      </c>
      <c r="C112" t="s">
        <v>480</v>
      </c>
      <c r="D112" t="s">
        <v>481</v>
      </c>
      <c r="E112" s="1">
        <v>-3.7891943567999999</v>
      </c>
      <c r="F112" s="2">
        <v>-1.8570204204</v>
      </c>
      <c r="G112" t="s">
        <v>482</v>
      </c>
      <c r="H112" t="s">
        <v>483</v>
      </c>
      <c r="I112" t="s">
        <v>484</v>
      </c>
    </row>
    <row r="113" spans="1:9">
      <c r="A113" t="s">
        <v>459</v>
      </c>
      <c r="B113" t="s">
        <v>65</v>
      </c>
      <c r="C113" t="s">
        <v>485</v>
      </c>
      <c r="D113" t="s">
        <v>486</v>
      </c>
      <c r="E113" s="1">
        <v>-3.6842454141999998</v>
      </c>
      <c r="F113" s="2">
        <v>-1.7718350566000001</v>
      </c>
      <c r="G113" t="s">
        <v>487</v>
      </c>
      <c r="H113" t="s">
        <v>488</v>
      </c>
      <c r="I113" t="s">
        <v>489</v>
      </c>
    </row>
    <row r="114" spans="1:9">
      <c r="A114" t="s">
        <v>459</v>
      </c>
      <c r="B114" t="s">
        <v>65</v>
      </c>
      <c r="C114" t="s">
        <v>490</v>
      </c>
      <c r="D114" t="s">
        <v>491</v>
      </c>
      <c r="E114" s="1">
        <v>-3.6530094247</v>
      </c>
      <c r="F114" s="2">
        <v>-1.7488428761999999</v>
      </c>
      <c r="G114" t="s">
        <v>492</v>
      </c>
      <c r="H114" t="s">
        <v>493</v>
      </c>
      <c r="I114" t="s">
        <v>494</v>
      </c>
    </row>
    <row r="115" spans="1:9">
      <c r="A115" t="s">
        <v>459</v>
      </c>
      <c r="B115" t="s">
        <v>65</v>
      </c>
      <c r="C115" t="s">
        <v>495</v>
      </c>
      <c r="D115" t="s">
        <v>496</v>
      </c>
      <c r="E115" s="1">
        <v>-3.2231239908</v>
      </c>
      <c r="F115" s="2">
        <v>-1.4041075741</v>
      </c>
      <c r="G115" t="s">
        <v>497</v>
      </c>
      <c r="H115" t="s">
        <v>498</v>
      </c>
      <c r="I115" t="s">
        <v>499</v>
      </c>
    </row>
    <row r="116" spans="1:9">
      <c r="A116" t="s">
        <v>459</v>
      </c>
      <c r="B116" t="s">
        <v>65</v>
      </c>
      <c r="C116" t="s">
        <v>500</v>
      </c>
      <c r="D116" t="s">
        <v>501</v>
      </c>
      <c r="E116" s="1">
        <v>-2.9920812199000002</v>
      </c>
      <c r="F116" s="2">
        <v>-1.226359878</v>
      </c>
      <c r="G116" t="s">
        <v>502</v>
      </c>
      <c r="H116" t="s">
        <v>503</v>
      </c>
      <c r="I116" t="s">
        <v>504</v>
      </c>
    </row>
    <row r="117" spans="1:9">
      <c r="A117" t="s">
        <v>459</v>
      </c>
      <c r="B117" t="s">
        <v>65</v>
      </c>
      <c r="C117" t="s">
        <v>505</v>
      </c>
      <c r="D117" t="s">
        <v>506</v>
      </c>
      <c r="E117" s="1">
        <v>-2.4226883729000002</v>
      </c>
      <c r="F117" s="2">
        <v>-0.811640955</v>
      </c>
      <c r="G117" t="s">
        <v>507</v>
      </c>
      <c r="H117" t="s">
        <v>508</v>
      </c>
      <c r="I117" t="s">
        <v>509</v>
      </c>
    </row>
    <row r="118" spans="1:9">
      <c r="A118" t="s">
        <v>510</v>
      </c>
      <c r="B118" t="s">
        <v>65</v>
      </c>
      <c r="C118" t="s">
        <v>511</v>
      </c>
      <c r="D118" t="s">
        <v>512</v>
      </c>
      <c r="E118" s="1">
        <v>-7.5078356428999999</v>
      </c>
      <c r="F118" s="2">
        <v>-4.7522539323000004</v>
      </c>
      <c r="G118" t="s">
        <v>513</v>
      </c>
      <c r="H118" t="s">
        <v>514</v>
      </c>
      <c r="I118" t="s">
        <v>515</v>
      </c>
    </row>
    <row r="119" spans="1:9">
      <c r="A119" t="s">
        <v>516</v>
      </c>
      <c r="B119" t="s">
        <v>65</v>
      </c>
      <c r="C119" t="s">
        <v>511</v>
      </c>
      <c r="D119" t="s">
        <v>512</v>
      </c>
      <c r="E119" s="1">
        <v>-7.5078356428999999</v>
      </c>
      <c r="F119" s="2">
        <v>-4.7522539323000004</v>
      </c>
      <c r="G119" t="s">
        <v>513</v>
      </c>
      <c r="H119" t="s">
        <v>517</v>
      </c>
      <c r="I119" t="s">
        <v>518</v>
      </c>
    </row>
    <row r="120" spans="1:9">
      <c r="A120" t="s">
        <v>516</v>
      </c>
      <c r="B120" t="s">
        <v>65</v>
      </c>
      <c r="C120" t="s">
        <v>519</v>
      </c>
      <c r="D120" t="s">
        <v>520</v>
      </c>
      <c r="E120" s="1">
        <v>-3.6499916523999998</v>
      </c>
      <c r="F120" s="2">
        <v>-1.7488357931</v>
      </c>
      <c r="G120" t="s">
        <v>521</v>
      </c>
      <c r="H120" t="s">
        <v>522</v>
      </c>
      <c r="I120" t="s">
        <v>523</v>
      </c>
    </row>
    <row r="121" spans="1:9">
      <c r="A121" t="s">
        <v>516</v>
      </c>
      <c r="B121" t="s">
        <v>65</v>
      </c>
      <c r="C121" t="s">
        <v>524</v>
      </c>
      <c r="D121" t="s">
        <v>525</v>
      </c>
      <c r="E121" s="1">
        <v>-3.5723274016</v>
      </c>
      <c r="F121" s="2">
        <v>-1.6880790819</v>
      </c>
      <c r="G121" t="s">
        <v>526</v>
      </c>
      <c r="H121" t="s">
        <v>527</v>
      </c>
      <c r="I121" t="s">
        <v>528</v>
      </c>
    </row>
    <row r="122" spans="1:9">
      <c r="A122" t="s">
        <v>516</v>
      </c>
      <c r="B122" t="s">
        <v>65</v>
      </c>
      <c r="C122" t="s">
        <v>529</v>
      </c>
      <c r="D122" t="s">
        <v>530</v>
      </c>
      <c r="E122" s="1">
        <v>-3.5522234654</v>
      </c>
      <c r="F122" s="2">
        <v>-1.6709599992999999</v>
      </c>
      <c r="G122" t="s">
        <v>531</v>
      </c>
      <c r="H122" t="s">
        <v>522</v>
      </c>
      <c r="I122" t="s">
        <v>523</v>
      </c>
    </row>
    <row r="123" spans="1:9">
      <c r="A123" t="s">
        <v>516</v>
      </c>
      <c r="B123" t="s">
        <v>65</v>
      </c>
      <c r="C123" t="s">
        <v>532</v>
      </c>
      <c r="D123" t="s">
        <v>533</v>
      </c>
      <c r="E123" s="1">
        <v>-3.3839752798</v>
      </c>
      <c r="F123" s="2">
        <v>-1.5370160448000001</v>
      </c>
      <c r="G123" t="s">
        <v>534</v>
      </c>
      <c r="H123" t="s">
        <v>535</v>
      </c>
      <c r="I123" t="s">
        <v>536</v>
      </c>
    </row>
    <row r="124" spans="1:9">
      <c r="A124" t="s">
        <v>516</v>
      </c>
      <c r="B124" t="s">
        <v>65</v>
      </c>
      <c r="C124" t="s">
        <v>537</v>
      </c>
      <c r="D124" t="s">
        <v>538</v>
      </c>
      <c r="E124" s="1">
        <v>-3.2889841792999999</v>
      </c>
      <c r="F124" s="2">
        <v>-1.4608518016000001</v>
      </c>
      <c r="G124" t="s">
        <v>539</v>
      </c>
      <c r="H124" t="s">
        <v>540</v>
      </c>
      <c r="I124" t="s">
        <v>541</v>
      </c>
    </row>
    <row r="125" spans="1:9">
      <c r="A125" t="s">
        <v>516</v>
      </c>
      <c r="B125" t="s">
        <v>65</v>
      </c>
      <c r="C125" t="s">
        <v>542</v>
      </c>
      <c r="D125" t="s">
        <v>543</v>
      </c>
      <c r="E125" s="1">
        <v>-3.1871861601</v>
      </c>
      <c r="F125" s="2">
        <v>-1.3796159413</v>
      </c>
      <c r="G125" t="s">
        <v>544</v>
      </c>
      <c r="H125" t="s">
        <v>545</v>
      </c>
      <c r="I125" t="s">
        <v>546</v>
      </c>
    </row>
    <row r="126" spans="1:9">
      <c r="A126" t="s">
        <v>516</v>
      </c>
      <c r="B126" t="s">
        <v>65</v>
      </c>
      <c r="C126" t="s">
        <v>547</v>
      </c>
      <c r="D126" t="s">
        <v>548</v>
      </c>
      <c r="E126" s="1">
        <v>-2.8547498216</v>
      </c>
      <c r="F126" s="2">
        <v>-1.1123295571</v>
      </c>
      <c r="G126" t="s">
        <v>549</v>
      </c>
      <c r="H126" t="s">
        <v>550</v>
      </c>
      <c r="I126" t="s">
        <v>551</v>
      </c>
    </row>
    <row r="127" spans="1:9">
      <c r="A127" t="s">
        <v>516</v>
      </c>
      <c r="B127" t="s">
        <v>65</v>
      </c>
      <c r="C127" t="s">
        <v>552</v>
      </c>
      <c r="D127" t="s">
        <v>553</v>
      </c>
      <c r="E127" s="1">
        <v>-2.7494045591999998</v>
      </c>
      <c r="F127" s="2">
        <v>-1.0373562328000001</v>
      </c>
      <c r="G127" t="s">
        <v>554</v>
      </c>
      <c r="H127" t="s">
        <v>555</v>
      </c>
      <c r="I127" t="s">
        <v>556</v>
      </c>
    </row>
    <row r="128" spans="1:9">
      <c r="A128" t="s">
        <v>516</v>
      </c>
      <c r="B128" t="s">
        <v>65</v>
      </c>
      <c r="C128" t="s">
        <v>557</v>
      </c>
      <c r="D128" t="s">
        <v>558</v>
      </c>
      <c r="E128" s="1">
        <v>-2.7104268970000001</v>
      </c>
      <c r="F128" s="2">
        <v>-1.0072332558999999</v>
      </c>
      <c r="G128" t="s">
        <v>559</v>
      </c>
      <c r="H128" t="s">
        <v>560</v>
      </c>
      <c r="I128" t="s">
        <v>561</v>
      </c>
    </row>
    <row r="129" spans="1:9">
      <c r="A129" t="s">
        <v>516</v>
      </c>
      <c r="B129" t="s">
        <v>65</v>
      </c>
      <c r="C129" t="s">
        <v>562</v>
      </c>
      <c r="D129" t="s">
        <v>563</v>
      </c>
      <c r="E129" s="1">
        <v>-2.6762731053</v>
      </c>
      <c r="F129" s="2">
        <v>-0.98763818439999995</v>
      </c>
      <c r="G129" t="s">
        <v>564</v>
      </c>
      <c r="H129" t="s">
        <v>565</v>
      </c>
      <c r="I129" t="s">
        <v>566</v>
      </c>
    </row>
    <row r="130" spans="1:9">
      <c r="A130" t="s">
        <v>516</v>
      </c>
      <c r="B130" t="s">
        <v>65</v>
      </c>
      <c r="C130" t="s">
        <v>567</v>
      </c>
      <c r="D130" t="s">
        <v>568</v>
      </c>
      <c r="E130" s="1">
        <v>-2.0476909063000002</v>
      </c>
      <c r="F130" s="2">
        <v>-0.55230293740000003</v>
      </c>
      <c r="G130" t="s">
        <v>569</v>
      </c>
      <c r="H130" t="s">
        <v>570</v>
      </c>
      <c r="I130" t="s">
        <v>571</v>
      </c>
    </row>
    <row r="131" spans="1:9">
      <c r="A131" t="s">
        <v>572</v>
      </c>
      <c r="B131" t="s">
        <v>8</v>
      </c>
      <c r="C131" t="s">
        <v>573</v>
      </c>
      <c r="D131" t="s">
        <v>574</v>
      </c>
      <c r="E131" s="1">
        <v>-7.4017611762</v>
      </c>
      <c r="F131" s="2">
        <v>-4.6571748498999996</v>
      </c>
      <c r="G131" t="s">
        <v>575</v>
      </c>
      <c r="H131" t="s">
        <v>576</v>
      </c>
      <c r="I131" t="s">
        <v>577</v>
      </c>
    </row>
    <row r="132" spans="1:9">
      <c r="A132" t="s">
        <v>578</v>
      </c>
      <c r="B132" t="s">
        <v>8</v>
      </c>
      <c r="C132" t="s">
        <v>573</v>
      </c>
      <c r="D132" t="s">
        <v>574</v>
      </c>
      <c r="E132" s="1">
        <v>-7.4017611762</v>
      </c>
      <c r="F132" s="2">
        <v>-4.6571748498999996</v>
      </c>
      <c r="G132" t="s">
        <v>575</v>
      </c>
      <c r="H132" t="s">
        <v>579</v>
      </c>
      <c r="I132" t="s">
        <v>580</v>
      </c>
    </row>
    <row r="133" spans="1:9">
      <c r="A133" t="s">
        <v>578</v>
      </c>
      <c r="B133" t="s">
        <v>65</v>
      </c>
      <c r="C133" t="s">
        <v>581</v>
      </c>
      <c r="D133" t="s">
        <v>582</v>
      </c>
      <c r="E133" s="1">
        <v>-5.2213118579</v>
      </c>
      <c r="F133" s="2">
        <v>-3.0161415517000001</v>
      </c>
      <c r="G133" t="s">
        <v>583</v>
      </c>
      <c r="H133" t="s">
        <v>584</v>
      </c>
      <c r="I133" t="s">
        <v>585</v>
      </c>
    </row>
    <row r="134" spans="1:9">
      <c r="A134" t="s">
        <v>578</v>
      </c>
      <c r="B134" t="s">
        <v>65</v>
      </c>
      <c r="C134" t="s">
        <v>586</v>
      </c>
      <c r="D134" t="s">
        <v>587</v>
      </c>
      <c r="E134" s="1">
        <v>-5.0577143500000004</v>
      </c>
      <c r="F134" s="2">
        <v>-2.8957594633000001</v>
      </c>
      <c r="G134" t="s">
        <v>588</v>
      </c>
      <c r="H134" t="s">
        <v>589</v>
      </c>
      <c r="I134" t="s">
        <v>590</v>
      </c>
    </row>
    <row r="135" spans="1:9">
      <c r="A135" t="s">
        <v>578</v>
      </c>
      <c r="B135" t="s">
        <v>65</v>
      </c>
      <c r="C135" t="s">
        <v>591</v>
      </c>
      <c r="D135" t="s">
        <v>592</v>
      </c>
      <c r="E135" s="1">
        <v>-4.9527107336</v>
      </c>
      <c r="F135" s="2">
        <v>-2.8101843986000001</v>
      </c>
      <c r="G135" t="s">
        <v>593</v>
      </c>
      <c r="H135" t="s">
        <v>589</v>
      </c>
      <c r="I135" t="s">
        <v>590</v>
      </c>
    </row>
    <row r="136" spans="1:9">
      <c r="A136" t="s">
        <v>578</v>
      </c>
      <c r="B136" t="s">
        <v>65</v>
      </c>
      <c r="C136" t="s">
        <v>594</v>
      </c>
      <c r="D136" t="s">
        <v>595</v>
      </c>
      <c r="E136" s="1">
        <v>-4.8073255302</v>
      </c>
      <c r="F136" s="2">
        <v>-2.6885659172</v>
      </c>
      <c r="G136" t="s">
        <v>596</v>
      </c>
      <c r="H136" t="s">
        <v>597</v>
      </c>
      <c r="I136" t="s">
        <v>598</v>
      </c>
    </row>
    <row r="137" spans="1:9">
      <c r="A137" t="s">
        <v>578</v>
      </c>
      <c r="B137" t="s">
        <v>65</v>
      </c>
      <c r="C137" t="s">
        <v>599</v>
      </c>
      <c r="D137" t="s">
        <v>600</v>
      </c>
      <c r="E137" s="1">
        <v>-4.7148029694</v>
      </c>
      <c r="F137" s="2">
        <v>-2.6234291568999999</v>
      </c>
      <c r="G137" t="s">
        <v>601</v>
      </c>
      <c r="H137" t="s">
        <v>602</v>
      </c>
      <c r="I137" t="s">
        <v>603</v>
      </c>
    </row>
    <row r="138" spans="1:9">
      <c r="A138" t="s">
        <v>578</v>
      </c>
      <c r="B138" t="s">
        <v>65</v>
      </c>
      <c r="C138" t="s">
        <v>604</v>
      </c>
      <c r="D138" t="s">
        <v>605</v>
      </c>
      <c r="E138" s="1">
        <v>-4.6628291750999997</v>
      </c>
      <c r="F138" s="2">
        <v>-2.5856958017</v>
      </c>
      <c r="G138" t="s">
        <v>606</v>
      </c>
      <c r="H138" t="s">
        <v>607</v>
      </c>
      <c r="I138" t="s">
        <v>608</v>
      </c>
    </row>
    <row r="139" spans="1:9">
      <c r="A139" t="s">
        <v>578</v>
      </c>
      <c r="B139" t="s">
        <v>65</v>
      </c>
      <c r="C139" t="s">
        <v>609</v>
      </c>
      <c r="D139" t="s">
        <v>610</v>
      </c>
      <c r="E139" s="1">
        <v>-4.6306095343000004</v>
      </c>
      <c r="F139" s="2">
        <v>-2.5581210659</v>
      </c>
      <c r="G139" t="s">
        <v>611</v>
      </c>
      <c r="H139" t="s">
        <v>612</v>
      </c>
      <c r="I139" t="s">
        <v>613</v>
      </c>
    </row>
    <row r="140" spans="1:9">
      <c r="A140" t="s">
        <v>578</v>
      </c>
      <c r="B140" t="s">
        <v>65</v>
      </c>
      <c r="C140" t="s">
        <v>614</v>
      </c>
      <c r="D140" t="s">
        <v>615</v>
      </c>
      <c r="E140" s="1">
        <v>-4.2467523562</v>
      </c>
      <c r="F140" s="2">
        <v>-2.205457408</v>
      </c>
      <c r="G140" t="s">
        <v>616</v>
      </c>
      <c r="H140" t="s">
        <v>617</v>
      </c>
      <c r="I140" t="s">
        <v>618</v>
      </c>
    </row>
    <row r="141" spans="1:9">
      <c r="A141" t="s">
        <v>578</v>
      </c>
      <c r="B141" t="s">
        <v>65</v>
      </c>
      <c r="C141" t="s">
        <v>619</v>
      </c>
      <c r="D141" t="s">
        <v>620</v>
      </c>
      <c r="E141" s="1">
        <v>-4.0867468734000001</v>
      </c>
      <c r="F141" s="2">
        <v>-2.0825232366000002</v>
      </c>
      <c r="G141" t="s">
        <v>621</v>
      </c>
      <c r="H141" t="s">
        <v>622</v>
      </c>
      <c r="I141" t="s">
        <v>623</v>
      </c>
    </row>
    <row r="142" spans="1:9">
      <c r="A142" t="s">
        <v>578</v>
      </c>
      <c r="B142" t="s">
        <v>65</v>
      </c>
      <c r="C142" t="s">
        <v>624</v>
      </c>
      <c r="D142" t="s">
        <v>625</v>
      </c>
      <c r="E142" s="1">
        <v>-4.0603030723</v>
      </c>
      <c r="F142" s="2">
        <v>-2.0619616177000002</v>
      </c>
      <c r="G142" t="s">
        <v>626</v>
      </c>
      <c r="H142" t="s">
        <v>627</v>
      </c>
      <c r="I142" t="s">
        <v>628</v>
      </c>
    </row>
    <row r="143" spans="1:9">
      <c r="A143" t="s">
        <v>578</v>
      </c>
      <c r="B143" t="s">
        <v>65</v>
      </c>
      <c r="C143" t="s">
        <v>629</v>
      </c>
      <c r="D143" t="s">
        <v>630</v>
      </c>
      <c r="E143" s="1">
        <v>-4.0062679011000002</v>
      </c>
      <c r="F143" s="2">
        <v>-2.0218710247999998</v>
      </c>
      <c r="G143" t="s">
        <v>631</v>
      </c>
      <c r="H143" t="s">
        <v>617</v>
      </c>
      <c r="I143" t="s">
        <v>618</v>
      </c>
    </row>
    <row r="144" spans="1:9">
      <c r="A144" t="s">
        <v>578</v>
      </c>
      <c r="B144" t="s">
        <v>65</v>
      </c>
      <c r="C144" t="s">
        <v>632</v>
      </c>
      <c r="D144" t="s">
        <v>633</v>
      </c>
      <c r="E144" s="1">
        <v>-3.9476595778000001</v>
      </c>
      <c r="F144" s="2">
        <v>-1.9775902173</v>
      </c>
      <c r="G144" t="s">
        <v>634</v>
      </c>
      <c r="H144" t="s">
        <v>622</v>
      </c>
      <c r="I144" t="s">
        <v>623</v>
      </c>
    </row>
    <row r="145" spans="1:9">
      <c r="A145" t="s">
        <v>578</v>
      </c>
      <c r="B145" t="s">
        <v>65</v>
      </c>
      <c r="C145" t="s">
        <v>635</v>
      </c>
      <c r="D145" t="s">
        <v>636</v>
      </c>
      <c r="E145" s="1">
        <v>-3.8711147597000002</v>
      </c>
      <c r="F145" s="2">
        <v>-1.9239136368</v>
      </c>
      <c r="G145" t="s">
        <v>637</v>
      </c>
      <c r="H145" t="s">
        <v>638</v>
      </c>
      <c r="I145" t="s">
        <v>639</v>
      </c>
    </row>
    <row r="146" spans="1:9">
      <c r="A146" t="s">
        <v>578</v>
      </c>
      <c r="B146" t="s">
        <v>65</v>
      </c>
      <c r="C146" t="s">
        <v>640</v>
      </c>
      <c r="D146" t="s">
        <v>641</v>
      </c>
      <c r="E146" s="1">
        <v>-3.8708862328999998</v>
      </c>
      <c r="F146" s="2">
        <v>-1.9239136368</v>
      </c>
      <c r="G146" t="s">
        <v>642</v>
      </c>
      <c r="H146" t="s">
        <v>643</v>
      </c>
      <c r="I146" t="s">
        <v>644</v>
      </c>
    </row>
    <row r="147" spans="1:9">
      <c r="A147" t="s">
        <v>578</v>
      </c>
      <c r="B147" t="s">
        <v>65</v>
      </c>
      <c r="C147" t="s">
        <v>645</v>
      </c>
      <c r="D147" t="s">
        <v>646</v>
      </c>
      <c r="E147" s="1">
        <v>-3.8302886383999999</v>
      </c>
      <c r="F147" s="2">
        <v>-1.8918822861</v>
      </c>
      <c r="G147" t="s">
        <v>647</v>
      </c>
      <c r="H147" t="s">
        <v>617</v>
      </c>
      <c r="I147" t="s">
        <v>618</v>
      </c>
    </row>
    <row r="148" spans="1:9">
      <c r="A148" t="s">
        <v>578</v>
      </c>
      <c r="B148" t="s">
        <v>65</v>
      </c>
      <c r="C148" t="s">
        <v>648</v>
      </c>
      <c r="D148" t="s">
        <v>649</v>
      </c>
      <c r="E148" s="1">
        <v>-3.6490500206999998</v>
      </c>
      <c r="F148" s="2">
        <v>-1.7488357931</v>
      </c>
      <c r="G148" t="s">
        <v>650</v>
      </c>
      <c r="H148" t="s">
        <v>651</v>
      </c>
      <c r="I148" t="s">
        <v>652</v>
      </c>
    </row>
    <row r="149" spans="1:9">
      <c r="A149" t="s">
        <v>578</v>
      </c>
      <c r="B149" t="s">
        <v>65</v>
      </c>
      <c r="C149" t="s">
        <v>653</v>
      </c>
      <c r="D149" t="s">
        <v>654</v>
      </c>
      <c r="E149" s="1">
        <v>-3.5386291953</v>
      </c>
      <c r="F149" s="2">
        <v>-1.6632745888</v>
      </c>
      <c r="G149" t="s">
        <v>655</v>
      </c>
      <c r="H149" t="s">
        <v>656</v>
      </c>
      <c r="I149" t="s">
        <v>657</v>
      </c>
    </row>
    <row r="150" spans="1:9">
      <c r="A150" t="s">
        <v>578</v>
      </c>
      <c r="B150" t="s">
        <v>65</v>
      </c>
      <c r="C150" t="s">
        <v>658</v>
      </c>
      <c r="D150" t="s">
        <v>659</v>
      </c>
      <c r="E150" s="1">
        <v>-3.1004401211000001</v>
      </c>
      <c r="F150" s="2">
        <v>-1.3113957301000001</v>
      </c>
      <c r="G150" t="s">
        <v>660</v>
      </c>
      <c r="H150" t="s">
        <v>661</v>
      </c>
      <c r="I150" t="s">
        <v>662</v>
      </c>
    </row>
    <row r="151" spans="1:9">
      <c r="A151" t="s">
        <v>578</v>
      </c>
      <c r="B151" t="s">
        <v>8</v>
      </c>
      <c r="C151" t="s">
        <v>663</v>
      </c>
      <c r="D151" t="s">
        <v>664</v>
      </c>
      <c r="E151" s="1">
        <v>-2.8087102058000002</v>
      </c>
      <c r="F151" s="2">
        <v>-1.0790642293999999</v>
      </c>
      <c r="G151" t="s">
        <v>665</v>
      </c>
      <c r="H151" t="s">
        <v>666</v>
      </c>
      <c r="I151" t="s">
        <v>667</v>
      </c>
    </row>
    <row r="152" spans="1:9">
      <c r="A152" t="s">
        <v>578</v>
      </c>
      <c r="B152" t="s">
        <v>65</v>
      </c>
      <c r="C152" t="s">
        <v>668</v>
      </c>
      <c r="D152" t="s">
        <v>669</v>
      </c>
      <c r="E152" s="1">
        <v>-2.7941101370000001</v>
      </c>
      <c r="F152" s="2">
        <v>-1.0675998743999999</v>
      </c>
      <c r="G152" t="s">
        <v>670</v>
      </c>
      <c r="H152" t="s">
        <v>671</v>
      </c>
      <c r="I152" t="s">
        <v>672</v>
      </c>
    </row>
    <row r="153" spans="1:9">
      <c r="A153" t="s">
        <v>578</v>
      </c>
      <c r="B153" t="s">
        <v>8</v>
      </c>
      <c r="C153" t="s">
        <v>673</v>
      </c>
      <c r="D153" t="s">
        <v>674</v>
      </c>
      <c r="E153" s="1">
        <v>-2.5412335290999999</v>
      </c>
      <c r="F153" s="2">
        <v>-0.8972088923</v>
      </c>
      <c r="G153" t="s">
        <v>675</v>
      </c>
      <c r="H153" t="s">
        <v>676</v>
      </c>
      <c r="I153" t="s">
        <v>677</v>
      </c>
    </row>
    <row r="154" spans="1:9">
      <c r="A154" t="s">
        <v>578</v>
      </c>
      <c r="B154" t="s">
        <v>25</v>
      </c>
      <c r="C154" t="s">
        <v>678</v>
      </c>
      <c r="D154" t="s">
        <v>679</v>
      </c>
      <c r="E154" s="1">
        <v>-2.4964259972999998</v>
      </c>
      <c r="F154" s="2">
        <v>-0.86494703760000002</v>
      </c>
      <c r="G154" t="s">
        <v>680</v>
      </c>
      <c r="H154" t="s">
        <v>676</v>
      </c>
      <c r="I154" t="s">
        <v>677</v>
      </c>
    </row>
    <row r="155" spans="1:9">
      <c r="A155" t="s">
        <v>578</v>
      </c>
      <c r="B155" t="s">
        <v>65</v>
      </c>
      <c r="C155" t="s">
        <v>681</v>
      </c>
      <c r="D155" t="s">
        <v>682</v>
      </c>
      <c r="E155" s="1">
        <v>-2.4110420749000001</v>
      </c>
      <c r="F155" s="2">
        <v>-0.80582077190000001</v>
      </c>
      <c r="G155" t="s">
        <v>683</v>
      </c>
      <c r="H155" t="s">
        <v>684</v>
      </c>
      <c r="I155" t="s">
        <v>685</v>
      </c>
    </row>
    <row r="156" spans="1:9">
      <c r="A156" t="s">
        <v>578</v>
      </c>
      <c r="B156" t="s">
        <v>65</v>
      </c>
      <c r="C156" t="s">
        <v>686</v>
      </c>
      <c r="D156" t="s">
        <v>687</v>
      </c>
      <c r="E156" s="1">
        <v>-2.4052476895999999</v>
      </c>
      <c r="F156" s="2">
        <v>-0.80367616360000005</v>
      </c>
      <c r="G156" t="s">
        <v>688</v>
      </c>
      <c r="H156" t="s">
        <v>689</v>
      </c>
      <c r="I156" t="s">
        <v>690</v>
      </c>
    </row>
    <row r="157" spans="1:9">
      <c r="A157" t="s">
        <v>578</v>
      </c>
      <c r="B157" t="s">
        <v>65</v>
      </c>
      <c r="C157" t="s">
        <v>691</v>
      </c>
      <c r="D157" t="s">
        <v>692</v>
      </c>
      <c r="E157" s="1">
        <v>-2.3942888552000001</v>
      </c>
      <c r="F157" s="2">
        <v>-0.79583056460000001</v>
      </c>
      <c r="G157" t="s">
        <v>693</v>
      </c>
      <c r="H157" t="s">
        <v>694</v>
      </c>
      <c r="I157" t="s">
        <v>695</v>
      </c>
    </row>
    <row r="158" spans="1:9">
      <c r="A158" t="s">
        <v>578</v>
      </c>
      <c r="B158" t="s">
        <v>25</v>
      </c>
      <c r="C158" t="s">
        <v>696</v>
      </c>
      <c r="D158" t="s">
        <v>697</v>
      </c>
      <c r="E158" s="1">
        <v>-2.1923353140000001</v>
      </c>
      <c r="F158" s="2">
        <v>-0.64919866550000005</v>
      </c>
      <c r="G158" t="s">
        <v>698</v>
      </c>
      <c r="H158" t="s">
        <v>699</v>
      </c>
      <c r="I158" t="s">
        <v>700</v>
      </c>
    </row>
    <row r="159" spans="1:9">
      <c r="A159" t="s">
        <v>578</v>
      </c>
      <c r="B159" t="s">
        <v>65</v>
      </c>
      <c r="C159" t="s">
        <v>701</v>
      </c>
      <c r="D159" t="s">
        <v>702</v>
      </c>
      <c r="E159" s="1">
        <v>-2.0758252619999999</v>
      </c>
      <c r="F159" s="2">
        <v>-0.5743748622</v>
      </c>
      <c r="G159" t="s">
        <v>703</v>
      </c>
      <c r="H159" t="s">
        <v>704</v>
      </c>
      <c r="I159" t="s">
        <v>705</v>
      </c>
    </row>
    <row r="160" spans="1:9">
      <c r="A160" t="s">
        <v>706</v>
      </c>
      <c r="B160" t="s">
        <v>65</v>
      </c>
      <c r="C160" t="s">
        <v>707</v>
      </c>
      <c r="D160" t="s">
        <v>708</v>
      </c>
      <c r="E160" s="1">
        <v>-7.3375918307000001</v>
      </c>
      <c r="F160" s="2">
        <v>-4.6037293697999999</v>
      </c>
      <c r="G160" t="s">
        <v>709</v>
      </c>
      <c r="H160" t="s">
        <v>710</v>
      </c>
      <c r="I160" t="s">
        <v>711</v>
      </c>
    </row>
    <row r="161" spans="1:9">
      <c r="A161" t="s">
        <v>712</v>
      </c>
      <c r="B161" t="s">
        <v>65</v>
      </c>
      <c r="C161" t="s">
        <v>707</v>
      </c>
      <c r="D161" t="s">
        <v>708</v>
      </c>
      <c r="E161" s="1">
        <v>-7.3375918307000001</v>
      </c>
      <c r="F161" s="2">
        <v>-4.6037293697999999</v>
      </c>
      <c r="G161" t="s">
        <v>709</v>
      </c>
      <c r="H161" t="s">
        <v>713</v>
      </c>
      <c r="I161" t="s">
        <v>714</v>
      </c>
    </row>
    <row r="162" spans="1:9">
      <c r="A162" t="s">
        <v>712</v>
      </c>
      <c r="B162" t="s">
        <v>65</v>
      </c>
      <c r="C162" t="s">
        <v>715</v>
      </c>
      <c r="D162" t="s">
        <v>716</v>
      </c>
      <c r="E162" s="1">
        <v>-6.7298371851000001</v>
      </c>
      <c r="F162" s="2">
        <v>-4.1074667371000002</v>
      </c>
      <c r="G162" t="s">
        <v>717</v>
      </c>
      <c r="H162" t="s">
        <v>718</v>
      </c>
      <c r="I162" t="s">
        <v>719</v>
      </c>
    </row>
    <row r="163" spans="1:9">
      <c r="A163" t="s">
        <v>712</v>
      </c>
      <c r="B163" t="s">
        <v>65</v>
      </c>
      <c r="C163" t="s">
        <v>720</v>
      </c>
      <c r="D163" t="s">
        <v>721</v>
      </c>
      <c r="E163" s="1">
        <v>-6.6689671563999999</v>
      </c>
      <c r="F163" s="2">
        <v>-4.0802402151999999</v>
      </c>
      <c r="G163" t="s">
        <v>722</v>
      </c>
      <c r="H163" t="s">
        <v>723</v>
      </c>
      <c r="I163" t="s">
        <v>724</v>
      </c>
    </row>
    <row r="164" spans="1:9">
      <c r="A164" t="s">
        <v>712</v>
      </c>
      <c r="B164" t="s">
        <v>65</v>
      </c>
      <c r="C164" t="s">
        <v>725</v>
      </c>
      <c r="D164" t="s">
        <v>726</v>
      </c>
      <c r="E164" s="1">
        <v>-6.1326643657000002</v>
      </c>
      <c r="F164" s="2">
        <v>-3.6910555198999999</v>
      </c>
      <c r="G164" t="s">
        <v>727</v>
      </c>
      <c r="H164" t="s">
        <v>728</v>
      </c>
      <c r="I164" t="s">
        <v>729</v>
      </c>
    </row>
    <row r="165" spans="1:9">
      <c r="A165" t="s">
        <v>712</v>
      </c>
      <c r="B165" t="s">
        <v>65</v>
      </c>
      <c r="C165" t="s">
        <v>730</v>
      </c>
      <c r="D165" t="s">
        <v>731</v>
      </c>
      <c r="E165" s="1">
        <v>-5.8412990385999999</v>
      </c>
      <c r="F165" s="2">
        <v>-3.4723763263</v>
      </c>
      <c r="G165" t="s">
        <v>732</v>
      </c>
      <c r="H165" t="s">
        <v>733</v>
      </c>
      <c r="I165" t="s">
        <v>734</v>
      </c>
    </row>
    <row r="166" spans="1:9">
      <c r="A166" t="s">
        <v>712</v>
      </c>
      <c r="B166" t="s">
        <v>65</v>
      </c>
      <c r="C166" t="s">
        <v>735</v>
      </c>
      <c r="D166" t="s">
        <v>736</v>
      </c>
      <c r="E166" s="1">
        <v>-5.8320951578000004</v>
      </c>
      <c r="F166" s="2">
        <v>-3.4677200732000002</v>
      </c>
      <c r="G166" t="s">
        <v>737</v>
      </c>
      <c r="H166" t="s">
        <v>738</v>
      </c>
      <c r="I166" t="s">
        <v>739</v>
      </c>
    </row>
    <row r="167" spans="1:9">
      <c r="A167" t="s">
        <v>712</v>
      </c>
      <c r="B167" t="s">
        <v>65</v>
      </c>
      <c r="C167" t="s">
        <v>740</v>
      </c>
      <c r="D167" t="s">
        <v>741</v>
      </c>
      <c r="E167" s="1">
        <v>-5.8082787168000003</v>
      </c>
      <c r="F167" s="2">
        <v>-3.4549798028000001</v>
      </c>
      <c r="G167" t="s">
        <v>742</v>
      </c>
      <c r="H167" t="s">
        <v>728</v>
      </c>
      <c r="I167" t="s">
        <v>729</v>
      </c>
    </row>
    <row r="168" spans="1:9">
      <c r="A168" t="s">
        <v>712</v>
      </c>
      <c r="B168" t="s">
        <v>65</v>
      </c>
      <c r="C168" t="s">
        <v>743</v>
      </c>
      <c r="D168" t="s">
        <v>744</v>
      </c>
      <c r="E168" s="1">
        <v>-5.7961315435999996</v>
      </c>
      <c r="F168" s="2">
        <v>-3.4494852260000002</v>
      </c>
      <c r="G168" t="s">
        <v>745</v>
      </c>
      <c r="H168" t="s">
        <v>746</v>
      </c>
      <c r="I168" t="s">
        <v>747</v>
      </c>
    </row>
    <row r="169" spans="1:9">
      <c r="A169" t="s">
        <v>712</v>
      </c>
      <c r="B169" t="s">
        <v>65</v>
      </c>
      <c r="C169" t="s">
        <v>748</v>
      </c>
      <c r="D169" t="s">
        <v>749</v>
      </c>
      <c r="E169" s="1">
        <v>-5.7597513720000002</v>
      </c>
      <c r="F169" s="2">
        <v>-3.4259422791</v>
      </c>
      <c r="G169" t="s">
        <v>750</v>
      </c>
      <c r="H169" t="s">
        <v>738</v>
      </c>
      <c r="I169" t="s">
        <v>739</v>
      </c>
    </row>
    <row r="170" spans="1:9">
      <c r="A170" t="s">
        <v>712</v>
      </c>
      <c r="B170" t="s">
        <v>65</v>
      </c>
      <c r="C170" t="s">
        <v>751</v>
      </c>
      <c r="D170" t="s">
        <v>752</v>
      </c>
      <c r="E170" s="1">
        <v>-5.7340320043000004</v>
      </c>
      <c r="F170" s="2">
        <v>-3.4085749858000001</v>
      </c>
      <c r="G170" t="s">
        <v>753</v>
      </c>
      <c r="H170" t="s">
        <v>746</v>
      </c>
      <c r="I170" t="s">
        <v>747</v>
      </c>
    </row>
    <row r="171" spans="1:9">
      <c r="A171" t="s">
        <v>712</v>
      </c>
      <c r="B171" t="s">
        <v>65</v>
      </c>
      <c r="C171" t="s">
        <v>754</v>
      </c>
      <c r="D171" t="s">
        <v>755</v>
      </c>
      <c r="E171" s="1">
        <v>-5.7186269176</v>
      </c>
      <c r="F171" s="2">
        <v>-3.4006476214000001</v>
      </c>
      <c r="G171" t="s">
        <v>756</v>
      </c>
      <c r="H171" t="s">
        <v>757</v>
      </c>
      <c r="I171" t="s">
        <v>758</v>
      </c>
    </row>
    <row r="172" spans="1:9">
      <c r="A172" t="s">
        <v>712</v>
      </c>
      <c r="B172" t="s">
        <v>65</v>
      </c>
      <c r="C172" t="s">
        <v>759</v>
      </c>
      <c r="D172" t="s">
        <v>760</v>
      </c>
      <c r="E172" s="1">
        <v>-5.6075114684000003</v>
      </c>
      <c r="F172" s="2">
        <v>-3.3253231401000001</v>
      </c>
      <c r="G172" t="s">
        <v>761</v>
      </c>
      <c r="H172" t="s">
        <v>762</v>
      </c>
      <c r="I172" t="s">
        <v>763</v>
      </c>
    </row>
    <row r="173" spans="1:9">
      <c r="A173" t="s">
        <v>712</v>
      </c>
      <c r="B173" t="s">
        <v>65</v>
      </c>
      <c r="C173" t="s">
        <v>764</v>
      </c>
      <c r="D173" t="s">
        <v>765</v>
      </c>
      <c r="E173" s="1">
        <v>-5.5249729946999997</v>
      </c>
      <c r="F173" s="2">
        <v>-3.2538736386</v>
      </c>
      <c r="G173" t="s">
        <v>766</v>
      </c>
      <c r="H173" t="s">
        <v>767</v>
      </c>
      <c r="I173" t="s">
        <v>768</v>
      </c>
    </row>
    <row r="174" spans="1:9">
      <c r="A174" t="s">
        <v>712</v>
      </c>
      <c r="B174" t="s">
        <v>65</v>
      </c>
      <c r="C174" t="s">
        <v>769</v>
      </c>
      <c r="D174" t="s">
        <v>770</v>
      </c>
      <c r="E174" s="1">
        <v>-5.3049637256000004</v>
      </c>
      <c r="F174" s="2">
        <v>-3.0775679118000001</v>
      </c>
      <c r="G174" t="s">
        <v>771</v>
      </c>
      <c r="H174" t="s">
        <v>772</v>
      </c>
      <c r="I174" t="s">
        <v>773</v>
      </c>
    </row>
    <row r="175" spans="1:9">
      <c r="A175" t="s">
        <v>712</v>
      </c>
      <c r="B175" t="s">
        <v>65</v>
      </c>
      <c r="C175" t="s">
        <v>774</v>
      </c>
      <c r="D175" t="s">
        <v>775</v>
      </c>
      <c r="E175" s="1">
        <v>-5.1391570783000002</v>
      </c>
      <c r="F175" s="2">
        <v>-2.9538787629000001</v>
      </c>
      <c r="G175" t="s">
        <v>776</v>
      </c>
      <c r="H175" t="s">
        <v>777</v>
      </c>
      <c r="I175" t="s">
        <v>778</v>
      </c>
    </row>
    <row r="176" spans="1:9">
      <c r="A176" t="s">
        <v>712</v>
      </c>
      <c r="B176" t="s">
        <v>65</v>
      </c>
      <c r="C176" t="s">
        <v>779</v>
      </c>
      <c r="D176" t="s">
        <v>780</v>
      </c>
      <c r="E176" s="1">
        <v>-5.1152450017</v>
      </c>
      <c r="F176" s="2">
        <v>-2.9462563659000001</v>
      </c>
      <c r="G176" t="s">
        <v>781</v>
      </c>
      <c r="H176" t="s">
        <v>782</v>
      </c>
      <c r="I176" t="s">
        <v>783</v>
      </c>
    </row>
    <row r="177" spans="1:9">
      <c r="A177" t="s">
        <v>712</v>
      </c>
      <c r="B177" t="s">
        <v>65</v>
      </c>
      <c r="C177" t="s">
        <v>784</v>
      </c>
      <c r="D177" t="s">
        <v>785</v>
      </c>
      <c r="E177" s="1">
        <v>-5.0538811256000002</v>
      </c>
      <c r="F177" s="2">
        <v>-2.8947555289000002</v>
      </c>
      <c r="G177" t="s">
        <v>786</v>
      </c>
      <c r="H177" t="s">
        <v>738</v>
      </c>
      <c r="I177" t="s">
        <v>739</v>
      </c>
    </row>
    <row r="178" spans="1:9">
      <c r="A178" t="s">
        <v>712</v>
      </c>
      <c r="B178" t="s">
        <v>65</v>
      </c>
      <c r="C178" t="s">
        <v>787</v>
      </c>
      <c r="D178" t="s">
        <v>788</v>
      </c>
      <c r="E178" s="1">
        <v>-4.8441022115000001</v>
      </c>
      <c r="F178" s="2">
        <v>-2.7175639820000002</v>
      </c>
      <c r="G178" t="s">
        <v>789</v>
      </c>
      <c r="H178" t="s">
        <v>790</v>
      </c>
      <c r="I178" t="s">
        <v>791</v>
      </c>
    </row>
    <row r="179" spans="1:9">
      <c r="A179" t="s">
        <v>712</v>
      </c>
      <c r="B179" t="s">
        <v>65</v>
      </c>
      <c r="C179" t="s">
        <v>792</v>
      </c>
      <c r="D179" t="s">
        <v>793</v>
      </c>
      <c r="E179" s="1">
        <v>-4.8199510542999997</v>
      </c>
      <c r="F179" s="2">
        <v>-2.6960212077999999</v>
      </c>
      <c r="G179" t="s">
        <v>794</v>
      </c>
      <c r="H179" t="s">
        <v>782</v>
      </c>
      <c r="I179" t="s">
        <v>783</v>
      </c>
    </row>
    <row r="180" spans="1:9">
      <c r="A180" t="s">
        <v>712</v>
      </c>
      <c r="B180" t="s">
        <v>65</v>
      </c>
      <c r="C180" t="s">
        <v>795</v>
      </c>
      <c r="D180" t="s">
        <v>796</v>
      </c>
      <c r="E180" s="1">
        <v>-4.7271309323999997</v>
      </c>
      <c r="F180" s="2">
        <v>-2.6319838465999998</v>
      </c>
      <c r="G180" t="s">
        <v>797</v>
      </c>
      <c r="H180" t="s">
        <v>798</v>
      </c>
      <c r="I180" t="s">
        <v>799</v>
      </c>
    </row>
    <row r="181" spans="1:9">
      <c r="A181" t="s">
        <v>712</v>
      </c>
      <c r="B181" t="s">
        <v>65</v>
      </c>
      <c r="C181" t="s">
        <v>800</v>
      </c>
      <c r="D181" t="s">
        <v>801</v>
      </c>
      <c r="E181" s="1">
        <v>-4.7257771332000003</v>
      </c>
      <c r="F181" s="2">
        <v>-2.6319838465999998</v>
      </c>
      <c r="G181" t="s">
        <v>802</v>
      </c>
      <c r="H181" t="s">
        <v>738</v>
      </c>
      <c r="I181" t="s">
        <v>739</v>
      </c>
    </row>
    <row r="182" spans="1:9">
      <c r="A182" t="s">
        <v>712</v>
      </c>
      <c r="B182" t="s">
        <v>65</v>
      </c>
      <c r="C182" t="s">
        <v>803</v>
      </c>
      <c r="D182" t="s">
        <v>804</v>
      </c>
      <c r="E182" s="1">
        <v>-4.6876553603</v>
      </c>
      <c r="F182" s="2">
        <v>-2.5998704618000001</v>
      </c>
      <c r="G182" t="s">
        <v>805</v>
      </c>
      <c r="H182" t="s">
        <v>806</v>
      </c>
      <c r="I182" t="s">
        <v>807</v>
      </c>
    </row>
    <row r="183" spans="1:9">
      <c r="A183" t="s">
        <v>712</v>
      </c>
      <c r="B183" t="s">
        <v>65</v>
      </c>
      <c r="C183" t="s">
        <v>808</v>
      </c>
      <c r="D183" t="s">
        <v>809</v>
      </c>
      <c r="E183" s="1">
        <v>-4.6816989564</v>
      </c>
      <c r="F183" s="2">
        <v>-2.5998704618000001</v>
      </c>
      <c r="G183" t="s">
        <v>810</v>
      </c>
      <c r="H183" t="s">
        <v>798</v>
      </c>
      <c r="I183" t="s">
        <v>799</v>
      </c>
    </row>
    <row r="184" spans="1:9">
      <c r="A184" t="s">
        <v>712</v>
      </c>
      <c r="B184" t="s">
        <v>65</v>
      </c>
      <c r="C184" t="s">
        <v>811</v>
      </c>
      <c r="D184" t="s">
        <v>812</v>
      </c>
      <c r="E184" s="1">
        <v>-4.6816989564</v>
      </c>
      <c r="F184" s="2">
        <v>-2.5998704618000001</v>
      </c>
      <c r="G184" t="s">
        <v>810</v>
      </c>
      <c r="H184" t="s">
        <v>798</v>
      </c>
      <c r="I184" t="s">
        <v>799</v>
      </c>
    </row>
    <row r="185" spans="1:9">
      <c r="A185" t="s">
        <v>712</v>
      </c>
      <c r="B185" t="s">
        <v>65</v>
      </c>
      <c r="C185" t="s">
        <v>813</v>
      </c>
      <c r="D185" t="s">
        <v>814</v>
      </c>
      <c r="E185" s="1">
        <v>-4.1771328282000004</v>
      </c>
      <c r="F185" s="2">
        <v>-2.1526001416999998</v>
      </c>
      <c r="G185" t="s">
        <v>815</v>
      </c>
      <c r="H185" t="s">
        <v>816</v>
      </c>
      <c r="I185" t="s">
        <v>817</v>
      </c>
    </row>
    <row r="186" spans="1:9">
      <c r="A186" t="s">
        <v>712</v>
      </c>
      <c r="B186" t="s">
        <v>65</v>
      </c>
      <c r="C186" t="s">
        <v>818</v>
      </c>
      <c r="D186" t="s">
        <v>819</v>
      </c>
      <c r="E186" s="1">
        <v>-3.8368416187999999</v>
      </c>
      <c r="F186" s="2">
        <v>-1.8950290178</v>
      </c>
      <c r="G186" t="s">
        <v>820</v>
      </c>
      <c r="H186" t="s">
        <v>821</v>
      </c>
      <c r="I186" t="s">
        <v>822</v>
      </c>
    </row>
    <row r="187" spans="1:9">
      <c r="A187" t="s">
        <v>712</v>
      </c>
      <c r="B187" t="s">
        <v>65</v>
      </c>
      <c r="C187" t="s">
        <v>823</v>
      </c>
      <c r="D187" t="s">
        <v>824</v>
      </c>
      <c r="E187" s="1">
        <v>-3.7519666599999999</v>
      </c>
      <c r="F187" s="2">
        <v>-1.8334551365</v>
      </c>
      <c r="G187" t="s">
        <v>825</v>
      </c>
      <c r="H187" t="s">
        <v>826</v>
      </c>
      <c r="I187" t="s">
        <v>827</v>
      </c>
    </row>
    <row r="188" spans="1:9">
      <c r="A188" t="s">
        <v>712</v>
      </c>
      <c r="B188" t="s">
        <v>65</v>
      </c>
      <c r="C188" t="s">
        <v>828</v>
      </c>
      <c r="D188" t="s">
        <v>829</v>
      </c>
      <c r="E188" s="1">
        <v>-3.6855388340999999</v>
      </c>
      <c r="F188" s="2">
        <v>-1.7718350566000001</v>
      </c>
      <c r="G188" t="s">
        <v>830</v>
      </c>
      <c r="H188" t="s">
        <v>831</v>
      </c>
      <c r="I188" t="s">
        <v>832</v>
      </c>
    </row>
    <row r="189" spans="1:9">
      <c r="A189" t="s">
        <v>712</v>
      </c>
      <c r="B189" t="s">
        <v>65</v>
      </c>
      <c r="C189" t="s">
        <v>833</v>
      </c>
      <c r="D189" t="s">
        <v>834</v>
      </c>
      <c r="E189" s="1">
        <v>-3.5361104390000002</v>
      </c>
      <c r="F189" s="2">
        <v>-1.6622205707</v>
      </c>
      <c r="G189" t="s">
        <v>835</v>
      </c>
      <c r="H189" t="s">
        <v>816</v>
      </c>
      <c r="I189" t="s">
        <v>817</v>
      </c>
    </row>
    <row r="190" spans="1:9">
      <c r="A190" t="s">
        <v>712</v>
      </c>
      <c r="B190" t="s">
        <v>65</v>
      </c>
      <c r="C190" t="s">
        <v>836</v>
      </c>
      <c r="D190" t="s">
        <v>837</v>
      </c>
      <c r="E190" s="1">
        <v>-3.0650285533999999</v>
      </c>
      <c r="F190" s="2">
        <v>-1.2818633211999999</v>
      </c>
      <c r="G190" t="s">
        <v>838</v>
      </c>
      <c r="H190" t="s">
        <v>816</v>
      </c>
      <c r="I190" t="s">
        <v>817</v>
      </c>
    </row>
    <row r="191" spans="1:9">
      <c r="A191" t="s">
        <v>712</v>
      </c>
      <c r="B191" t="s">
        <v>65</v>
      </c>
      <c r="C191" t="s">
        <v>839</v>
      </c>
      <c r="D191" t="s">
        <v>840</v>
      </c>
      <c r="E191" s="1">
        <v>-2.7708091416</v>
      </c>
      <c r="F191" s="2">
        <v>-1.0487919763</v>
      </c>
      <c r="G191" t="s">
        <v>841</v>
      </c>
      <c r="H191" t="s">
        <v>842</v>
      </c>
      <c r="I191" t="s">
        <v>843</v>
      </c>
    </row>
    <row r="192" spans="1:9">
      <c r="A192" t="s">
        <v>712</v>
      </c>
      <c r="B192" t="s">
        <v>65</v>
      </c>
      <c r="C192" t="s">
        <v>844</v>
      </c>
      <c r="D192" t="s">
        <v>845</v>
      </c>
      <c r="E192" s="1">
        <v>-2.5239654235</v>
      </c>
      <c r="F192" s="2">
        <v>-0.88658906689999994</v>
      </c>
      <c r="G192" t="s">
        <v>846</v>
      </c>
      <c r="H192" t="s">
        <v>842</v>
      </c>
      <c r="I192" t="s">
        <v>843</v>
      </c>
    </row>
    <row r="193" spans="1:9">
      <c r="A193" t="s">
        <v>712</v>
      </c>
      <c r="B193" t="s">
        <v>65</v>
      </c>
      <c r="C193" t="s">
        <v>847</v>
      </c>
      <c r="D193" t="s">
        <v>848</v>
      </c>
      <c r="E193" s="1">
        <v>-2.3216413312999999</v>
      </c>
      <c r="F193" s="2">
        <v>-0.74066356850000004</v>
      </c>
      <c r="G193" t="s">
        <v>849</v>
      </c>
      <c r="H193" t="s">
        <v>842</v>
      </c>
      <c r="I193" t="s">
        <v>843</v>
      </c>
    </row>
    <row r="194" spans="1:9">
      <c r="A194" t="s">
        <v>850</v>
      </c>
      <c r="B194" t="s">
        <v>65</v>
      </c>
      <c r="C194" t="s">
        <v>851</v>
      </c>
      <c r="D194" t="s">
        <v>852</v>
      </c>
      <c r="E194" s="1">
        <v>-7.2064067317999996</v>
      </c>
      <c r="F194" s="2">
        <v>-4.4830097045999997</v>
      </c>
      <c r="G194" t="s">
        <v>853</v>
      </c>
      <c r="H194" t="s">
        <v>854</v>
      </c>
      <c r="I194" t="s">
        <v>855</v>
      </c>
    </row>
    <row r="195" spans="1:9">
      <c r="A195" t="s">
        <v>856</v>
      </c>
      <c r="B195" t="s">
        <v>65</v>
      </c>
      <c r="C195" t="s">
        <v>851</v>
      </c>
      <c r="D195" t="s">
        <v>852</v>
      </c>
      <c r="E195" s="1">
        <v>-7.2064067317999996</v>
      </c>
      <c r="F195" s="2">
        <v>-4.4830097045999997</v>
      </c>
      <c r="G195" t="s">
        <v>853</v>
      </c>
      <c r="H195" t="s">
        <v>857</v>
      </c>
      <c r="I195" t="s">
        <v>858</v>
      </c>
    </row>
    <row r="196" spans="1:9">
      <c r="A196" t="s">
        <v>856</v>
      </c>
      <c r="B196" t="s">
        <v>65</v>
      </c>
      <c r="C196" t="s">
        <v>859</v>
      </c>
      <c r="D196" t="s">
        <v>860</v>
      </c>
      <c r="E196" s="1">
        <v>-6.5157890852999998</v>
      </c>
      <c r="F196" s="2">
        <v>-3.9820561244000001</v>
      </c>
      <c r="G196" t="s">
        <v>861</v>
      </c>
      <c r="H196" t="s">
        <v>862</v>
      </c>
      <c r="I196" t="s">
        <v>863</v>
      </c>
    </row>
    <row r="197" spans="1:9">
      <c r="A197" t="s">
        <v>856</v>
      </c>
      <c r="B197" t="s">
        <v>65</v>
      </c>
      <c r="C197" t="s">
        <v>864</v>
      </c>
      <c r="D197" t="s">
        <v>865</v>
      </c>
      <c r="E197" s="1">
        <v>-5.4264572162000002</v>
      </c>
      <c r="F197" s="2">
        <v>-3.1602551084999999</v>
      </c>
      <c r="G197" t="s">
        <v>866</v>
      </c>
      <c r="H197" t="s">
        <v>867</v>
      </c>
      <c r="I197" t="s">
        <v>868</v>
      </c>
    </row>
    <row r="198" spans="1:9">
      <c r="A198" t="s">
        <v>856</v>
      </c>
      <c r="B198" t="s">
        <v>65</v>
      </c>
      <c r="C198" t="s">
        <v>869</v>
      </c>
      <c r="D198" t="s">
        <v>870</v>
      </c>
      <c r="E198" s="1">
        <v>-3.5404369514999998</v>
      </c>
      <c r="F198" s="2">
        <v>-1.6636126498999999</v>
      </c>
      <c r="G198" t="s">
        <v>871</v>
      </c>
      <c r="H198" t="s">
        <v>872</v>
      </c>
      <c r="I198" t="s">
        <v>873</v>
      </c>
    </row>
    <row r="199" spans="1:9">
      <c r="A199" t="s">
        <v>856</v>
      </c>
      <c r="B199" t="s">
        <v>65</v>
      </c>
      <c r="C199" t="s">
        <v>874</v>
      </c>
      <c r="D199" t="s">
        <v>875</v>
      </c>
      <c r="E199" s="1">
        <v>-3.2157538541999999</v>
      </c>
      <c r="F199" s="2">
        <v>-1.3998872448999999</v>
      </c>
      <c r="G199" t="s">
        <v>876</v>
      </c>
      <c r="H199" t="s">
        <v>877</v>
      </c>
      <c r="I199" t="s">
        <v>878</v>
      </c>
    </row>
    <row r="200" spans="1:9">
      <c r="A200" t="s">
        <v>879</v>
      </c>
      <c r="B200" t="s">
        <v>65</v>
      </c>
      <c r="C200" t="s">
        <v>880</v>
      </c>
      <c r="D200" t="s">
        <v>881</v>
      </c>
      <c r="E200" s="1">
        <v>-7.0108105908000002</v>
      </c>
      <c r="F200" s="2">
        <v>-4.3076169496999999</v>
      </c>
      <c r="G200" t="s">
        <v>882</v>
      </c>
      <c r="H200" t="s">
        <v>883</v>
      </c>
      <c r="I200" t="s">
        <v>884</v>
      </c>
    </row>
    <row r="201" spans="1:9">
      <c r="A201" t="s">
        <v>885</v>
      </c>
      <c r="B201" t="s">
        <v>65</v>
      </c>
      <c r="C201" t="s">
        <v>880</v>
      </c>
      <c r="D201" t="s">
        <v>881</v>
      </c>
      <c r="E201" s="1">
        <v>-7.0108105908000002</v>
      </c>
      <c r="F201" s="2">
        <v>-4.3076169496999999</v>
      </c>
      <c r="G201" t="s">
        <v>882</v>
      </c>
      <c r="H201" t="s">
        <v>883</v>
      </c>
      <c r="I201" t="s">
        <v>884</v>
      </c>
    </row>
    <row r="202" spans="1:9">
      <c r="A202" t="s">
        <v>885</v>
      </c>
      <c r="B202" t="s">
        <v>65</v>
      </c>
      <c r="C202" t="s">
        <v>886</v>
      </c>
      <c r="D202" t="s">
        <v>887</v>
      </c>
      <c r="E202" s="1">
        <v>-5.1391570783000002</v>
      </c>
      <c r="F202" s="2">
        <v>-2.9538787629000001</v>
      </c>
      <c r="G202" t="s">
        <v>776</v>
      </c>
      <c r="H202" t="s">
        <v>888</v>
      </c>
      <c r="I202" t="s">
        <v>889</v>
      </c>
    </row>
    <row r="203" spans="1:9">
      <c r="A203" t="s">
        <v>885</v>
      </c>
      <c r="B203" t="s">
        <v>65</v>
      </c>
      <c r="C203" t="s">
        <v>890</v>
      </c>
      <c r="D203" t="s">
        <v>891</v>
      </c>
      <c r="E203" s="1">
        <v>-3.8998346861000002</v>
      </c>
      <c r="F203" s="2">
        <v>-1.9486136052</v>
      </c>
      <c r="G203" t="s">
        <v>892</v>
      </c>
      <c r="H203" t="s">
        <v>893</v>
      </c>
      <c r="I203" t="s">
        <v>894</v>
      </c>
    </row>
    <row r="204" spans="1:9">
      <c r="A204" t="s">
        <v>885</v>
      </c>
      <c r="B204" t="s">
        <v>65</v>
      </c>
      <c r="C204" t="s">
        <v>895</v>
      </c>
      <c r="D204" t="s">
        <v>896</v>
      </c>
      <c r="E204" s="1">
        <v>-2.4688375348</v>
      </c>
      <c r="F204" s="2">
        <v>-0.84646708680000005</v>
      </c>
      <c r="G204" t="s">
        <v>897</v>
      </c>
      <c r="H204" t="s">
        <v>898</v>
      </c>
      <c r="I204" t="s">
        <v>899</v>
      </c>
    </row>
    <row r="205" spans="1:9">
      <c r="A205" t="s">
        <v>900</v>
      </c>
      <c r="B205" t="s">
        <v>65</v>
      </c>
      <c r="C205" t="s">
        <v>901</v>
      </c>
      <c r="D205" t="s">
        <v>902</v>
      </c>
      <c r="E205" s="1">
        <v>-6.9436624479000004</v>
      </c>
      <c r="F205" s="2">
        <v>-4.2597739619999997</v>
      </c>
      <c r="G205" t="s">
        <v>903</v>
      </c>
      <c r="H205" t="s">
        <v>904</v>
      </c>
      <c r="I205" t="s">
        <v>905</v>
      </c>
    </row>
    <row r="206" spans="1:9">
      <c r="A206" t="s">
        <v>906</v>
      </c>
      <c r="B206" t="s">
        <v>65</v>
      </c>
      <c r="C206" t="s">
        <v>901</v>
      </c>
      <c r="D206" t="s">
        <v>902</v>
      </c>
      <c r="E206" s="1">
        <v>-6.9436624479000004</v>
      </c>
      <c r="F206" s="2">
        <v>-4.2597739619999997</v>
      </c>
      <c r="G206" t="s">
        <v>903</v>
      </c>
      <c r="H206" t="s">
        <v>907</v>
      </c>
      <c r="I206" t="s">
        <v>908</v>
      </c>
    </row>
    <row r="207" spans="1:9">
      <c r="A207" t="s">
        <v>906</v>
      </c>
      <c r="B207" t="s">
        <v>65</v>
      </c>
      <c r="C207" t="s">
        <v>909</v>
      </c>
      <c r="D207" t="s">
        <v>910</v>
      </c>
      <c r="E207" s="1">
        <v>-6.6806267945000002</v>
      </c>
      <c r="F207" s="2">
        <v>-4.0802402151999999</v>
      </c>
      <c r="G207" t="s">
        <v>911</v>
      </c>
      <c r="H207" t="s">
        <v>912</v>
      </c>
      <c r="I207" t="s">
        <v>913</v>
      </c>
    </row>
    <row r="208" spans="1:9">
      <c r="A208" t="s">
        <v>906</v>
      </c>
      <c r="B208" t="s">
        <v>25</v>
      </c>
      <c r="C208" t="s">
        <v>914</v>
      </c>
      <c r="D208" t="s">
        <v>915</v>
      </c>
      <c r="E208" s="1">
        <v>-6.5435616320000003</v>
      </c>
      <c r="F208" s="2">
        <v>-3.9962558639000001</v>
      </c>
      <c r="G208" t="s">
        <v>916</v>
      </c>
      <c r="H208" t="s">
        <v>917</v>
      </c>
      <c r="I208" t="s">
        <v>918</v>
      </c>
    </row>
    <row r="209" spans="1:9">
      <c r="A209" t="s">
        <v>906</v>
      </c>
      <c r="B209" t="s">
        <v>25</v>
      </c>
      <c r="C209" t="s">
        <v>919</v>
      </c>
      <c r="D209" t="s">
        <v>920</v>
      </c>
      <c r="E209" s="1">
        <v>-6.1751575027000003</v>
      </c>
      <c r="F209" s="2">
        <v>-3.7261382765</v>
      </c>
      <c r="G209" t="s">
        <v>921</v>
      </c>
      <c r="H209" t="s">
        <v>922</v>
      </c>
      <c r="I209" t="s">
        <v>923</v>
      </c>
    </row>
    <row r="210" spans="1:9">
      <c r="A210" t="s">
        <v>906</v>
      </c>
      <c r="B210" t="s">
        <v>65</v>
      </c>
      <c r="C210" t="s">
        <v>924</v>
      </c>
      <c r="D210" t="s">
        <v>925</v>
      </c>
      <c r="E210" s="1">
        <v>-6.0321006219999997</v>
      </c>
      <c r="F210" s="2">
        <v>-3.6165272346999999</v>
      </c>
      <c r="G210" t="s">
        <v>926</v>
      </c>
      <c r="H210" t="s">
        <v>927</v>
      </c>
      <c r="I210" t="s">
        <v>928</v>
      </c>
    </row>
    <row r="211" spans="1:9">
      <c r="A211" t="s">
        <v>906</v>
      </c>
      <c r="B211" t="s">
        <v>25</v>
      </c>
      <c r="C211" t="s">
        <v>929</v>
      </c>
      <c r="D211" t="s">
        <v>930</v>
      </c>
      <c r="E211" s="1">
        <v>-5.9689082804</v>
      </c>
      <c r="F211" s="2">
        <v>-3.5667446350000001</v>
      </c>
      <c r="G211" t="s">
        <v>931</v>
      </c>
      <c r="H211" t="s">
        <v>932</v>
      </c>
      <c r="I211" t="s">
        <v>933</v>
      </c>
    </row>
    <row r="212" spans="1:9">
      <c r="A212" t="s">
        <v>906</v>
      </c>
      <c r="B212" t="s">
        <v>25</v>
      </c>
      <c r="C212" t="s">
        <v>934</v>
      </c>
      <c r="D212" t="s">
        <v>935</v>
      </c>
      <c r="E212" s="1">
        <v>-5.8940119774999999</v>
      </c>
      <c r="F212" s="2">
        <v>-3.5158486084999998</v>
      </c>
      <c r="G212" t="s">
        <v>936</v>
      </c>
      <c r="H212" t="s">
        <v>937</v>
      </c>
      <c r="I212" t="s">
        <v>938</v>
      </c>
    </row>
    <row r="213" spans="1:9">
      <c r="A213" t="s">
        <v>906</v>
      </c>
      <c r="B213" t="s">
        <v>25</v>
      </c>
      <c r="C213" t="s">
        <v>939</v>
      </c>
      <c r="D213" t="s">
        <v>940</v>
      </c>
      <c r="E213" s="1">
        <v>-5.6889060157999998</v>
      </c>
      <c r="F213" s="2">
        <v>-3.3924076902999998</v>
      </c>
      <c r="G213" t="s">
        <v>941</v>
      </c>
      <c r="H213" t="s">
        <v>922</v>
      </c>
      <c r="I213" t="s">
        <v>923</v>
      </c>
    </row>
    <row r="214" spans="1:9">
      <c r="A214" t="s">
        <v>906</v>
      </c>
      <c r="B214" t="s">
        <v>65</v>
      </c>
      <c r="C214" t="s">
        <v>942</v>
      </c>
      <c r="D214" t="s">
        <v>943</v>
      </c>
      <c r="E214" s="1">
        <v>-5.5287952819999999</v>
      </c>
      <c r="F214" s="2">
        <v>-3.2540309717000002</v>
      </c>
      <c r="G214" t="s">
        <v>944</v>
      </c>
      <c r="H214" t="s">
        <v>945</v>
      </c>
      <c r="I214" t="s">
        <v>946</v>
      </c>
    </row>
    <row r="215" spans="1:9">
      <c r="A215" t="s">
        <v>906</v>
      </c>
      <c r="B215" t="s">
        <v>65</v>
      </c>
      <c r="C215" t="s">
        <v>947</v>
      </c>
      <c r="D215" t="s">
        <v>948</v>
      </c>
      <c r="E215" s="1">
        <v>-5.2970115023000002</v>
      </c>
      <c r="F215" s="2">
        <v>-3.0742168257000002</v>
      </c>
      <c r="G215" t="s">
        <v>949</v>
      </c>
      <c r="H215" t="s">
        <v>950</v>
      </c>
      <c r="I215" t="s">
        <v>951</v>
      </c>
    </row>
    <row r="216" spans="1:9">
      <c r="A216" t="s">
        <v>906</v>
      </c>
      <c r="B216" t="s">
        <v>25</v>
      </c>
      <c r="C216" t="s">
        <v>952</v>
      </c>
      <c r="D216" t="s">
        <v>953</v>
      </c>
      <c r="E216" s="1">
        <v>-5.2162620374999999</v>
      </c>
      <c r="F216" s="2">
        <v>-3.0157437556</v>
      </c>
      <c r="G216" t="s">
        <v>954</v>
      </c>
      <c r="H216" t="s">
        <v>955</v>
      </c>
      <c r="I216" t="s">
        <v>956</v>
      </c>
    </row>
    <row r="217" spans="1:9">
      <c r="A217" t="s">
        <v>906</v>
      </c>
      <c r="B217" t="s">
        <v>65</v>
      </c>
      <c r="C217" t="s">
        <v>957</v>
      </c>
      <c r="D217" t="s">
        <v>958</v>
      </c>
      <c r="E217" s="1">
        <v>-5.1323995017000001</v>
      </c>
      <c r="F217" s="2">
        <v>-2.9530705188000002</v>
      </c>
      <c r="G217" t="s">
        <v>959</v>
      </c>
      <c r="H217" t="s">
        <v>960</v>
      </c>
      <c r="I217" t="s">
        <v>961</v>
      </c>
    </row>
    <row r="218" spans="1:9">
      <c r="A218" t="s">
        <v>906</v>
      </c>
      <c r="B218" t="s">
        <v>65</v>
      </c>
      <c r="C218" t="s">
        <v>962</v>
      </c>
      <c r="D218" t="s">
        <v>963</v>
      </c>
      <c r="E218" s="1">
        <v>-4.0845845747</v>
      </c>
      <c r="F218" s="2">
        <v>-2.0823305309000002</v>
      </c>
      <c r="G218" t="s">
        <v>964</v>
      </c>
      <c r="H218" t="s">
        <v>965</v>
      </c>
      <c r="I218" t="s">
        <v>966</v>
      </c>
    </row>
    <row r="219" spans="1:9">
      <c r="A219" t="s">
        <v>906</v>
      </c>
      <c r="B219" t="s">
        <v>65</v>
      </c>
      <c r="C219" t="s">
        <v>967</v>
      </c>
      <c r="D219" t="s">
        <v>968</v>
      </c>
      <c r="E219" s="1">
        <v>-3.9058545138</v>
      </c>
      <c r="F219" s="2">
        <v>-1.9501433033</v>
      </c>
      <c r="G219" t="s">
        <v>969</v>
      </c>
      <c r="H219" t="s">
        <v>970</v>
      </c>
      <c r="I219" t="s">
        <v>971</v>
      </c>
    </row>
    <row r="220" spans="1:9">
      <c r="A220" t="s">
        <v>972</v>
      </c>
      <c r="B220" t="s">
        <v>65</v>
      </c>
      <c r="C220" t="s">
        <v>973</v>
      </c>
      <c r="D220" t="s">
        <v>974</v>
      </c>
      <c r="E220" s="1">
        <v>-6.8566125470000001</v>
      </c>
      <c r="F220" s="2">
        <v>-4.1820640873999997</v>
      </c>
      <c r="G220" t="s">
        <v>975</v>
      </c>
      <c r="H220" t="s">
        <v>976</v>
      </c>
      <c r="I220" t="s">
        <v>977</v>
      </c>
    </row>
    <row r="221" spans="1:9">
      <c r="A221" t="s">
        <v>978</v>
      </c>
      <c r="B221" t="s">
        <v>65</v>
      </c>
      <c r="C221" t="s">
        <v>973</v>
      </c>
      <c r="D221" t="s">
        <v>974</v>
      </c>
      <c r="E221" s="1">
        <v>-6.8566125470000001</v>
      </c>
      <c r="F221" s="2">
        <v>-4.1820640873999997</v>
      </c>
      <c r="G221" t="s">
        <v>975</v>
      </c>
      <c r="H221" t="s">
        <v>979</v>
      </c>
      <c r="I221" t="s">
        <v>980</v>
      </c>
    </row>
    <row r="222" spans="1:9">
      <c r="A222" t="s">
        <v>978</v>
      </c>
      <c r="B222" t="s">
        <v>65</v>
      </c>
      <c r="C222" t="s">
        <v>981</v>
      </c>
      <c r="D222" t="s">
        <v>982</v>
      </c>
      <c r="E222" s="1">
        <v>-6.5761444921000001</v>
      </c>
      <c r="F222" s="2">
        <v>-4.0148280095000004</v>
      </c>
      <c r="G222" t="s">
        <v>983</v>
      </c>
      <c r="H222" t="s">
        <v>984</v>
      </c>
      <c r="I222" t="s">
        <v>985</v>
      </c>
    </row>
    <row r="223" spans="1:9">
      <c r="A223" t="s">
        <v>978</v>
      </c>
      <c r="B223" t="s">
        <v>65</v>
      </c>
      <c r="C223" t="s">
        <v>986</v>
      </c>
      <c r="D223" t="s">
        <v>987</v>
      </c>
      <c r="E223" s="1">
        <v>-6.5531730837</v>
      </c>
      <c r="F223" s="2">
        <v>-3.9989184556000001</v>
      </c>
      <c r="G223" t="s">
        <v>988</v>
      </c>
      <c r="H223" t="s">
        <v>989</v>
      </c>
      <c r="I223" t="s">
        <v>990</v>
      </c>
    </row>
    <row r="224" spans="1:9">
      <c r="A224" t="s">
        <v>978</v>
      </c>
      <c r="B224" t="s">
        <v>65</v>
      </c>
      <c r="C224" t="s">
        <v>991</v>
      </c>
      <c r="D224" t="s">
        <v>992</v>
      </c>
      <c r="E224" s="1">
        <v>-6.1238879850999997</v>
      </c>
      <c r="F224" s="2">
        <v>-3.6910555198999999</v>
      </c>
      <c r="G224" t="s">
        <v>993</v>
      </c>
      <c r="H224" t="s">
        <v>994</v>
      </c>
      <c r="I224" t="s">
        <v>995</v>
      </c>
    </row>
    <row r="225" spans="1:9">
      <c r="A225" t="s">
        <v>978</v>
      </c>
      <c r="B225" t="s">
        <v>65</v>
      </c>
      <c r="C225" t="s">
        <v>996</v>
      </c>
      <c r="D225" t="s">
        <v>997</v>
      </c>
      <c r="E225" s="1">
        <v>-6.1238879850999997</v>
      </c>
      <c r="F225" s="2">
        <v>-3.6910555198999999</v>
      </c>
      <c r="G225" t="s">
        <v>993</v>
      </c>
      <c r="H225" t="s">
        <v>994</v>
      </c>
      <c r="I225" t="s">
        <v>995</v>
      </c>
    </row>
    <row r="226" spans="1:9">
      <c r="A226" t="s">
        <v>978</v>
      </c>
      <c r="B226" t="s">
        <v>65</v>
      </c>
      <c r="C226" t="s">
        <v>998</v>
      </c>
      <c r="D226" t="s">
        <v>999</v>
      </c>
      <c r="E226" s="1">
        <v>-5.9429226868000002</v>
      </c>
      <c r="F226" s="2">
        <v>-3.5456663758999998</v>
      </c>
      <c r="G226" t="s">
        <v>1000</v>
      </c>
      <c r="H226" t="s">
        <v>989</v>
      </c>
      <c r="I226" t="s">
        <v>990</v>
      </c>
    </row>
    <row r="227" spans="1:9">
      <c r="A227" t="s">
        <v>978</v>
      </c>
      <c r="B227" t="s">
        <v>65</v>
      </c>
      <c r="C227" t="s">
        <v>1001</v>
      </c>
      <c r="D227" t="s">
        <v>1002</v>
      </c>
      <c r="E227" s="1">
        <v>-5.9060273664</v>
      </c>
      <c r="F227" s="2">
        <v>-3.5204483062</v>
      </c>
      <c r="G227" t="s">
        <v>1003</v>
      </c>
      <c r="H227" t="s">
        <v>1004</v>
      </c>
      <c r="I227" t="s">
        <v>1005</v>
      </c>
    </row>
    <row r="228" spans="1:9">
      <c r="A228" t="s">
        <v>978</v>
      </c>
      <c r="B228" t="s">
        <v>65</v>
      </c>
      <c r="C228" t="s">
        <v>1006</v>
      </c>
      <c r="D228" t="s">
        <v>1007</v>
      </c>
      <c r="E228" s="1">
        <v>-5.7770222505</v>
      </c>
      <c r="F228" s="2">
        <v>-3.4389761046</v>
      </c>
      <c r="G228" t="s">
        <v>1008</v>
      </c>
      <c r="H228" t="s">
        <v>1009</v>
      </c>
      <c r="I228" t="s">
        <v>1010</v>
      </c>
    </row>
    <row r="229" spans="1:9">
      <c r="A229" t="s">
        <v>978</v>
      </c>
      <c r="B229" t="s">
        <v>65</v>
      </c>
      <c r="C229" t="s">
        <v>1011</v>
      </c>
      <c r="D229" t="s">
        <v>1012</v>
      </c>
      <c r="E229" s="1">
        <v>-5.6783221323999999</v>
      </c>
      <c r="F229" s="2">
        <v>-3.3885806662000002</v>
      </c>
      <c r="G229" t="s">
        <v>1013</v>
      </c>
      <c r="H229" t="s">
        <v>1014</v>
      </c>
      <c r="I229" t="s">
        <v>1015</v>
      </c>
    </row>
    <row r="230" spans="1:9">
      <c r="A230" t="s">
        <v>978</v>
      </c>
      <c r="B230" t="s">
        <v>65</v>
      </c>
      <c r="C230" t="s">
        <v>1016</v>
      </c>
      <c r="D230" t="s">
        <v>1017</v>
      </c>
      <c r="E230" s="1">
        <v>-5.6130112532999998</v>
      </c>
      <c r="F230" s="2">
        <v>-3.3270627761</v>
      </c>
      <c r="G230" t="s">
        <v>1018</v>
      </c>
      <c r="H230" t="s">
        <v>1019</v>
      </c>
      <c r="I230" t="s">
        <v>1020</v>
      </c>
    </row>
    <row r="231" spans="1:9">
      <c r="A231" t="s">
        <v>978</v>
      </c>
      <c r="B231" t="s">
        <v>65</v>
      </c>
      <c r="C231" t="s">
        <v>1021</v>
      </c>
      <c r="D231" t="s">
        <v>1022</v>
      </c>
      <c r="E231" s="1">
        <v>-5.2197730690000004</v>
      </c>
      <c r="F231" s="2">
        <v>-3.0161415517000001</v>
      </c>
      <c r="G231" t="s">
        <v>1023</v>
      </c>
      <c r="H231" t="s">
        <v>1019</v>
      </c>
      <c r="I231" t="s">
        <v>1020</v>
      </c>
    </row>
    <row r="232" spans="1:9">
      <c r="A232" t="s">
        <v>978</v>
      </c>
      <c r="B232" t="s">
        <v>25</v>
      </c>
      <c r="C232" t="s">
        <v>1024</v>
      </c>
      <c r="D232" t="s">
        <v>1025</v>
      </c>
      <c r="E232" s="1">
        <v>-5.1354457614999998</v>
      </c>
      <c r="F232" s="2">
        <v>-2.9531522997000001</v>
      </c>
      <c r="G232" t="s">
        <v>1026</v>
      </c>
      <c r="H232" t="s">
        <v>1027</v>
      </c>
      <c r="I232" t="s">
        <v>1028</v>
      </c>
    </row>
    <row r="233" spans="1:9">
      <c r="A233" t="s">
        <v>978</v>
      </c>
      <c r="B233" t="s">
        <v>25</v>
      </c>
      <c r="C233" t="s">
        <v>1029</v>
      </c>
      <c r="D233" t="s">
        <v>1030</v>
      </c>
      <c r="E233" s="1">
        <v>-3.6839124701000001</v>
      </c>
      <c r="F233" s="2">
        <v>-1.7718350566000001</v>
      </c>
      <c r="G233" t="s">
        <v>1031</v>
      </c>
      <c r="H233" t="s">
        <v>1032</v>
      </c>
      <c r="I233" t="s">
        <v>1033</v>
      </c>
    </row>
    <row r="234" spans="1:9">
      <c r="A234" t="s">
        <v>978</v>
      </c>
      <c r="B234" t="s">
        <v>65</v>
      </c>
      <c r="C234" t="s">
        <v>1034</v>
      </c>
      <c r="D234" t="s">
        <v>1035</v>
      </c>
      <c r="E234" s="1">
        <v>-3.5160371527000001</v>
      </c>
      <c r="F234" s="2">
        <v>-1.6450620234</v>
      </c>
      <c r="G234" t="s">
        <v>1036</v>
      </c>
      <c r="H234" t="s">
        <v>1037</v>
      </c>
      <c r="I234" t="s">
        <v>1038</v>
      </c>
    </row>
    <row r="235" spans="1:9">
      <c r="A235" t="s">
        <v>978</v>
      </c>
      <c r="B235" t="s">
        <v>65</v>
      </c>
      <c r="C235" t="s">
        <v>1039</v>
      </c>
      <c r="D235" t="s">
        <v>1040</v>
      </c>
      <c r="E235" s="1">
        <v>-3.2662223841000002</v>
      </c>
      <c r="F235" s="2">
        <v>-1.4446208735999999</v>
      </c>
      <c r="G235" t="s">
        <v>1041</v>
      </c>
      <c r="H235" t="s">
        <v>1042</v>
      </c>
      <c r="I235" t="s">
        <v>1043</v>
      </c>
    </row>
    <row r="236" spans="1:9">
      <c r="A236" t="s">
        <v>978</v>
      </c>
      <c r="B236" t="s">
        <v>25</v>
      </c>
      <c r="C236" t="s">
        <v>1044</v>
      </c>
      <c r="D236" t="s">
        <v>1045</v>
      </c>
      <c r="E236" s="1">
        <v>-3.1382070887000002</v>
      </c>
      <c r="F236" s="2">
        <v>-1.3399744891000001</v>
      </c>
      <c r="G236" t="s">
        <v>1046</v>
      </c>
      <c r="H236" t="s">
        <v>1027</v>
      </c>
      <c r="I236" t="s">
        <v>1028</v>
      </c>
    </row>
    <row r="237" spans="1:9">
      <c r="A237" t="s">
        <v>978</v>
      </c>
      <c r="B237" t="s">
        <v>65</v>
      </c>
      <c r="C237" t="s">
        <v>1047</v>
      </c>
      <c r="D237" t="s">
        <v>1048</v>
      </c>
      <c r="E237" s="1">
        <v>-3.1288072217999998</v>
      </c>
      <c r="F237" s="2">
        <v>-1.3384634049999999</v>
      </c>
      <c r="G237" t="s">
        <v>1049</v>
      </c>
      <c r="H237" t="s">
        <v>1050</v>
      </c>
      <c r="I237" t="s">
        <v>1051</v>
      </c>
    </row>
    <row r="238" spans="1:9">
      <c r="A238" t="s">
        <v>978</v>
      </c>
      <c r="B238" t="s">
        <v>65</v>
      </c>
      <c r="C238" t="s">
        <v>1052</v>
      </c>
      <c r="D238" t="s">
        <v>1053</v>
      </c>
      <c r="E238" s="1">
        <v>-3.028384424</v>
      </c>
      <c r="F238" s="2">
        <v>-1.2557693741</v>
      </c>
      <c r="G238" t="s">
        <v>1054</v>
      </c>
      <c r="H238" t="s">
        <v>1050</v>
      </c>
      <c r="I238" t="s">
        <v>1051</v>
      </c>
    </row>
    <row r="239" spans="1:9">
      <c r="A239" t="s">
        <v>978</v>
      </c>
      <c r="B239" t="s">
        <v>65</v>
      </c>
      <c r="C239" t="s">
        <v>1055</v>
      </c>
      <c r="D239" t="s">
        <v>1056</v>
      </c>
      <c r="E239" s="1">
        <v>-2.8105138766</v>
      </c>
      <c r="F239" s="2">
        <v>-1.0798176106999999</v>
      </c>
      <c r="G239" t="s">
        <v>1057</v>
      </c>
      <c r="H239" t="s">
        <v>1058</v>
      </c>
      <c r="I239" t="s">
        <v>1059</v>
      </c>
    </row>
    <row r="240" spans="1:9">
      <c r="A240" t="s">
        <v>978</v>
      </c>
      <c r="B240" t="s">
        <v>65</v>
      </c>
      <c r="C240" t="s">
        <v>1060</v>
      </c>
      <c r="D240" t="s">
        <v>1061</v>
      </c>
      <c r="E240" s="1">
        <v>-2.6104092229</v>
      </c>
      <c r="F240" s="2">
        <v>-0.93954124699999997</v>
      </c>
      <c r="G240" t="s">
        <v>1062</v>
      </c>
      <c r="H240" t="s">
        <v>1063</v>
      </c>
      <c r="I240" t="s">
        <v>1064</v>
      </c>
    </row>
    <row r="241" spans="1:9">
      <c r="A241" t="s">
        <v>978</v>
      </c>
      <c r="B241" t="s">
        <v>65</v>
      </c>
      <c r="C241" t="s">
        <v>1065</v>
      </c>
      <c r="D241" t="s">
        <v>1066</v>
      </c>
      <c r="E241" s="1">
        <v>-2.5612398054000001</v>
      </c>
      <c r="F241" s="2">
        <v>-0.90390234690000004</v>
      </c>
      <c r="G241" t="s">
        <v>1067</v>
      </c>
      <c r="H241" t="s">
        <v>1068</v>
      </c>
      <c r="I241" t="s">
        <v>1069</v>
      </c>
    </row>
    <row r="242" spans="1:9">
      <c r="A242" t="s">
        <v>978</v>
      </c>
      <c r="B242" t="s">
        <v>65</v>
      </c>
      <c r="C242" t="s">
        <v>1070</v>
      </c>
      <c r="D242" t="s">
        <v>1071</v>
      </c>
      <c r="E242" s="1">
        <v>-2.4052476895999999</v>
      </c>
      <c r="F242" s="2">
        <v>-0.80367616360000005</v>
      </c>
      <c r="G242" t="s">
        <v>688</v>
      </c>
      <c r="H242" t="s">
        <v>1072</v>
      </c>
      <c r="I242" t="s">
        <v>1073</v>
      </c>
    </row>
    <row r="243" spans="1:9">
      <c r="A243" t="s">
        <v>978</v>
      </c>
      <c r="B243" t="s">
        <v>65</v>
      </c>
      <c r="C243" t="s">
        <v>1074</v>
      </c>
      <c r="D243" t="s">
        <v>1075</v>
      </c>
      <c r="E243" s="1">
        <v>-2.3674366053</v>
      </c>
      <c r="F243" s="2">
        <v>-0.77437334660000001</v>
      </c>
      <c r="G243" t="s">
        <v>1076</v>
      </c>
      <c r="H243" t="s">
        <v>1077</v>
      </c>
      <c r="I243" t="s">
        <v>1078</v>
      </c>
    </row>
    <row r="244" spans="1:9">
      <c r="A244" t="s">
        <v>978</v>
      </c>
      <c r="B244" t="s">
        <v>65</v>
      </c>
      <c r="C244" t="s">
        <v>1079</v>
      </c>
      <c r="D244" t="s">
        <v>1080</v>
      </c>
      <c r="E244" s="1">
        <v>-2.2232644762999998</v>
      </c>
      <c r="F244" s="2">
        <v>-0.67802186880000004</v>
      </c>
      <c r="G244" t="s">
        <v>1081</v>
      </c>
      <c r="H244" t="s">
        <v>1042</v>
      </c>
      <c r="I244" t="s">
        <v>1043</v>
      </c>
    </row>
    <row r="245" spans="1:9">
      <c r="A245" t="s">
        <v>978</v>
      </c>
      <c r="B245" t="s">
        <v>65</v>
      </c>
      <c r="C245" t="s">
        <v>1082</v>
      </c>
      <c r="D245" t="s">
        <v>1083</v>
      </c>
      <c r="E245" s="1">
        <v>-2.0545192596000001</v>
      </c>
      <c r="F245" s="2">
        <v>-0.55851917719999999</v>
      </c>
      <c r="G245" t="s">
        <v>1084</v>
      </c>
      <c r="H245" t="s">
        <v>1085</v>
      </c>
      <c r="I245" t="s">
        <v>1086</v>
      </c>
    </row>
    <row r="246" spans="1:9">
      <c r="A246" t="s">
        <v>978</v>
      </c>
      <c r="B246" t="s">
        <v>65</v>
      </c>
      <c r="C246" t="s">
        <v>1087</v>
      </c>
      <c r="D246" t="s">
        <v>1088</v>
      </c>
      <c r="E246" s="1">
        <v>-2.0036309476</v>
      </c>
      <c r="F246" s="2">
        <v>-0.5203074902</v>
      </c>
      <c r="G246" t="s">
        <v>1089</v>
      </c>
      <c r="H246" t="s">
        <v>1090</v>
      </c>
      <c r="I246" t="s">
        <v>1091</v>
      </c>
    </row>
  </sheetData>
  <phoneticPr fontId="1" type="noConversion"/>
  <conditionalFormatting sqref="C7:C246">
    <cfRule type="expression" dxfId="2" priority="1">
      <formula>1=1</formula>
    </cfRule>
  </conditionalFormatting>
  <conditionalFormatting sqref="A7:A245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245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45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 regulated gene enrichment</vt:lpstr>
      <vt:lpstr> down regulated gene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袁 圆</cp:lastModifiedBy>
  <dcterms:created xsi:type="dcterms:W3CDTF">2022-02-28T06:09:23Z</dcterms:created>
  <dcterms:modified xsi:type="dcterms:W3CDTF">2022-04-24T04:53:53Z</dcterms:modified>
</cp:coreProperties>
</file>